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gbertier\Documents\Travail\These\Productions ecrites orales et communication\Articles et Rapport\Article Protocole bilan carbone\Plos one\Plos one Corr\"/>
    </mc:Choice>
  </mc:AlternateContent>
  <xr:revisionPtr revIDLastSave="0" documentId="13_ncr:1_{F68E3665-3B4E-488A-B18F-04057B5FAD99}" xr6:coauthVersionLast="47" xr6:coauthVersionMax="47" xr10:uidLastSave="{00000000-0000-0000-0000-000000000000}"/>
  <bookViews>
    <workbookView xWindow="-28920" yWindow="-120" windowWidth="29040" windowHeight="15840" activeTab="3" xr2:uid="{3CFB576D-6031-40D3-A718-AC888F2A3660}"/>
  </bookViews>
  <sheets>
    <sheet name="Aging" sheetId="1" r:id="rId1"/>
    <sheet name="Stirring" sheetId="2" r:id="rId2"/>
    <sheet name="C Assessment" sheetId="3" r:id="rId3"/>
    <sheet name="Uncertainti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2" l="1"/>
  <c r="F15" i="2"/>
  <c r="H43" i="4"/>
  <c r="H39" i="4"/>
  <c r="C40" i="4"/>
  <c r="C39" i="4"/>
  <c r="C41" i="4"/>
  <c r="C38" i="4"/>
  <c r="H14" i="4"/>
  <c r="H15" i="4" s="1"/>
  <c r="C7" i="4"/>
  <c r="C8" i="4" s="1"/>
  <c r="H54" i="4" l="1"/>
  <c r="C49" i="4"/>
  <c r="C50" i="4" s="1"/>
  <c r="D43" i="4"/>
  <c r="E43" i="4"/>
  <c r="F43" i="4"/>
  <c r="G43" i="4"/>
  <c r="C43" i="4"/>
  <c r="C42" i="4"/>
  <c r="F53" i="2"/>
  <c r="E7" i="4"/>
  <c r="E8" i="4" s="1"/>
  <c r="F7" i="4"/>
  <c r="F8" i="4" s="1"/>
  <c r="G7" i="4"/>
  <c r="H7" i="4"/>
  <c r="D7" i="4"/>
  <c r="D8" i="4" s="1"/>
  <c r="G8" i="4"/>
  <c r="H8" i="4"/>
  <c r="H16" i="4" s="1"/>
  <c r="C14" i="4"/>
  <c r="C15" i="4" s="1"/>
  <c r="C16" i="4" s="1"/>
  <c r="C55" i="4" s="1"/>
  <c r="G54" i="4"/>
  <c r="F54" i="4"/>
  <c r="E54" i="4"/>
  <c r="D54" i="4"/>
  <c r="C54" i="4"/>
  <c r="H49" i="4"/>
  <c r="H50" i="4" s="1"/>
  <c r="G49" i="4"/>
  <c r="G50" i="4" s="1"/>
  <c r="F49" i="4"/>
  <c r="F51" i="4" s="1"/>
  <c r="E49" i="4"/>
  <c r="E50" i="4" s="1"/>
  <c r="D49" i="4"/>
  <c r="H41" i="4"/>
  <c r="G41" i="4"/>
  <c r="F41" i="4"/>
  <c r="E41" i="4"/>
  <c r="D41" i="4"/>
  <c r="H40" i="4"/>
  <c r="G40" i="4"/>
  <c r="F40" i="4"/>
  <c r="E40" i="4"/>
  <c r="D40" i="4"/>
  <c r="G39" i="4"/>
  <c r="F39" i="4"/>
  <c r="E39" i="4"/>
  <c r="D39" i="4"/>
  <c r="H38" i="4"/>
  <c r="G38" i="4"/>
  <c r="F38" i="4"/>
  <c r="E38" i="4"/>
  <c r="D38" i="4"/>
  <c r="H30" i="4"/>
  <c r="H31" i="4" s="1"/>
  <c r="G30" i="4"/>
  <c r="G31" i="4" s="1"/>
  <c r="F30" i="4"/>
  <c r="F31" i="4" s="1"/>
  <c r="E30" i="4"/>
  <c r="E31" i="4" s="1"/>
  <c r="D30" i="4"/>
  <c r="D31" i="4" s="1"/>
  <c r="C30" i="4"/>
  <c r="H22" i="4"/>
  <c r="H23" i="4" s="1"/>
  <c r="G22" i="4"/>
  <c r="G23" i="4" s="1"/>
  <c r="F22" i="4"/>
  <c r="F23" i="4" s="1"/>
  <c r="E22" i="4"/>
  <c r="E23" i="4" s="1"/>
  <c r="D22" i="4"/>
  <c r="D23" i="4" s="1"/>
  <c r="D24" i="4" s="1"/>
  <c r="C22" i="4"/>
  <c r="G14" i="4"/>
  <c r="G15" i="4" s="1"/>
  <c r="F14" i="4"/>
  <c r="F15" i="4" s="1"/>
  <c r="E14" i="4"/>
  <c r="E15" i="4" s="1"/>
  <c r="D14" i="4"/>
  <c r="D15" i="4" s="1"/>
  <c r="B25" i="1"/>
  <c r="B26" i="1"/>
  <c r="B28" i="1"/>
  <c r="B29" i="1"/>
  <c r="C56" i="4" l="1"/>
  <c r="C44" i="4"/>
  <c r="H32" i="4"/>
  <c r="D50" i="4"/>
  <c r="D51" i="4"/>
  <c r="C51" i="4"/>
  <c r="H42" i="4"/>
  <c r="H44" i="4" s="1"/>
  <c r="H52" i="4" s="1"/>
  <c r="H53" i="4" s="1"/>
  <c r="H55" i="4" s="1"/>
  <c r="H24" i="4"/>
  <c r="D32" i="4"/>
  <c r="D16" i="4"/>
  <c r="F16" i="4"/>
  <c r="E42" i="4"/>
  <c r="E44" i="4" s="1"/>
  <c r="E52" i="4" s="1"/>
  <c r="E53" i="4" s="1"/>
  <c r="F42" i="4"/>
  <c r="F44" i="4" s="1"/>
  <c r="G42" i="4"/>
  <c r="G44" i="4" s="1"/>
  <c r="G52" i="4" s="1"/>
  <c r="E51" i="4"/>
  <c r="F50" i="4"/>
  <c r="F32" i="4"/>
  <c r="C52" i="4"/>
  <c r="D42" i="4"/>
  <c r="D44" i="4" s="1"/>
  <c r="G16" i="4"/>
  <c r="G32" i="4"/>
  <c r="H51" i="4"/>
  <c r="E24" i="4"/>
  <c r="F24" i="4"/>
  <c r="G24" i="4"/>
  <c r="E32" i="4"/>
  <c r="E16" i="4"/>
  <c r="G51" i="4"/>
  <c r="G38" i="1"/>
  <c r="F56" i="2"/>
  <c r="B38" i="1"/>
  <c r="B39" i="1"/>
  <c r="B40" i="1"/>
  <c r="F11" i="2"/>
  <c r="F12" i="2" s="1"/>
  <c r="F52" i="2"/>
  <c r="B37" i="2"/>
  <c r="B7" i="2"/>
  <c r="B45" i="2" s="1"/>
  <c r="G37" i="1"/>
  <c r="B37" i="1"/>
  <c r="C37" i="1"/>
  <c r="D52" i="4" l="1"/>
  <c r="D53" i="4" s="1"/>
  <c r="F52" i="4"/>
  <c r="F53" i="4" s="1"/>
  <c r="D55" i="4"/>
  <c r="D56" i="4" s="1"/>
  <c r="F55" i="4"/>
  <c r="F56" i="4" s="1"/>
  <c r="E55" i="4"/>
  <c r="E56" i="4" s="1"/>
  <c r="H56" i="4"/>
  <c r="G53" i="4"/>
  <c r="G55" i="4" s="1"/>
  <c r="G56" i="4" s="1"/>
  <c r="C56" i="2"/>
  <c r="D56" i="2"/>
  <c r="E56" i="2"/>
  <c r="C38" i="1"/>
  <c r="C39" i="1" s="1"/>
  <c r="C40" i="1" s="1"/>
  <c r="D37" i="1"/>
  <c r="E37" i="1"/>
  <c r="F37" i="1"/>
  <c r="B36" i="1"/>
  <c r="C25" i="1"/>
  <c r="D25" i="1"/>
  <c r="E25" i="1"/>
  <c r="F25" i="1"/>
  <c r="B24" i="1"/>
  <c r="C24" i="1"/>
  <c r="B8" i="1"/>
  <c r="C8" i="1"/>
  <c r="G23" i="1"/>
  <c r="G35" i="1" l="1"/>
  <c r="B14" i="1"/>
  <c r="F38" i="1"/>
  <c r="C10" i="3"/>
  <c r="D10" i="3"/>
  <c r="E10" i="3"/>
  <c r="F10" i="3"/>
  <c r="G10" i="3"/>
  <c r="B10" i="3"/>
  <c r="F37" i="2" l="1"/>
  <c r="B35" i="2"/>
  <c r="B40" i="2" s="1"/>
  <c r="G40" i="2"/>
  <c r="G32" i="2"/>
  <c r="C11" i="3"/>
  <c r="D11" i="3"/>
  <c r="E11" i="3"/>
  <c r="F11" i="3"/>
  <c r="G11" i="3"/>
  <c r="B11" i="3"/>
  <c r="B35" i="1" l="1"/>
  <c r="B32" i="2" l="1"/>
  <c r="B33" i="2" l="1"/>
  <c r="G9" i="2"/>
  <c r="G43" i="2" s="1"/>
  <c r="C9" i="2"/>
  <c r="D9" i="2"/>
  <c r="E9" i="2"/>
  <c r="F9" i="2"/>
  <c r="F14" i="2" s="1"/>
  <c r="B9" i="2"/>
  <c r="B43" i="2" s="1"/>
  <c r="F35" i="1"/>
  <c r="F23" i="1"/>
  <c r="F7" i="2"/>
  <c r="F45" i="2" s="1"/>
  <c r="C36" i="1"/>
  <c r="D36" i="1"/>
  <c r="E36" i="1"/>
  <c r="F36" i="1"/>
  <c r="G36" i="1"/>
  <c r="C35" i="1"/>
  <c r="D35" i="1"/>
  <c r="E35" i="1"/>
  <c r="D24" i="1"/>
  <c r="D23" i="1"/>
  <c r="C32" i="2"/>
  <c r="C33" i="2" s="1"/>
  <c r="G33" i="2"/>
  <c r="D32" i="2"/>
  <c r="D33" i="2" s="1"/>
  <c r="C35" i="2"/>
  <c r="C40" i="2" s="1"/>
  <c r="D35" i="2"/>
  <c r="D40" i="2" s="1"/>
  <c r="F31" i="2"/>
  <c r="E31" i="2"/>
  <c r="D43" i="2" l="1"/>
  <c r="C43" i="2"/>
  <c r="F35" i="2"/>
  <c r="F40" i="2" s="1"/>
  <c r="F41" i="2" s="1"/>
  <c r="E35" i="2"/>
  <c r="E40" i="2" s="1"/>
  <c r="E43" i="2" s="1"/>
  <c r="F32" i="2"/>
  <c r="F33" i="2" s="1"/>
  <c r="E32" i="2"/>
  <c r="E33" i="2" s="1"/>
  <c r="G52" i="2"/>
  <c r="G37" i="2"/>
  <c r="G7" i="2"/>
  <c r="G24" i="2"/>
  <c r="G14" i="1"/>
  <c r="G6" i="1"/>
  <c r="G24" i="1"/>
  <c r="F43" i="2" l="1"/>
  <c r="G45" i="2"/>
  <c r="G34" i="2"/>
  <c r="G8" i="1"/>
  <c r="G11" i="2"/>
  <c r="G15" i="1"/>
  <c r="G25" i="1"/>
  <c r="G26" i="1" s="1"/>
  <c r="G16" i="1"/>
  <c r="G17" i="1" s="1"/>
  <c r="G54" i="2"/>
  <c r="G26" i="2"/>
  <c r="G12" i="2" l="1"/>
  <c r="G16" i="2"/>
  <c r="G44" i="2"/>
  <c r="G28" i="1"/>
  <c r="G29" i="1" s="1"/>
  <c r="G39" i="1"/>
  <c r="G40" i="1" s="1"/>
  <c r="G56" i="2" s="1"/>
  <c r="G38" i="2"/>
  <c r="G13" i="2"/>
  <c r="G41" i="2"/>
  <c r="B52" i="2"/>
  <c r="C52" i="2"/>
  <c r="D52" i="2"/>
  <c r="E52" i="2"/>
  <c r="C7" i="2"/>
  <c r="D7" i="2"/>
  <c r="E7" i="2"/>
  <c r="E24" i="1"/>
  <c r="F24" i="1"/>
  <c r="B23" i="1"/>
  <c r="C23" i="1"/>
  <c r="E23" i="1"/>
  <c r="D8" i="1"/>
  <c r="E8" i="1"/>
  <c r="F8" i="1"/>
  <c r="F39" i="1" s="1"/>
  <c r="F40" i="1" s="1"/>
  <c r="B56" i="2"/>
  <c r="C37" i="2"/>
  <c r="D37" i="2"/>
  <c r="E37" i="2"/>
  <c r="C24" i="2"/>
  <c r="D24" i="2"/>
  <c r="E24" i="2"/>
  <c r="F24" i="2"/>
  <c r="B24" i="2"/>
  <c r="F14" i="1"/>
  <c r="C14" i="1"/>
  <c r="D14" i="1"/>
  <c r="E14" i="1"/>
  <c r="G39" i="2" l="1"/>
  <c r="G15" i="2"/>
  <c r="B54" i="2"/>
  <c r="D15" i="1"/>
  <c r="D16" i="1" s="1"/>
  <c r="D17" i="1" s="1"/>
  <c r="D38" i="1"/>
  <c r="D39" i="1" s="1"/>
  <c r="D40" i="1" s="1"/>
  <c r="F26" i="1"/>
  <c r="F28" i="1" s="1"/>
  <c r="F29" i="1" s="1"/>
  <c r="F15" i="1"/>
  <c r="C15" i="1"/>
  <c r="C16" i="1" s="1"/>
  <c r="C17" i="1" s="1"/>
  <c r="B15" i="1"/>
  <c r="B16" i="1" s="1"/>
  <c r="B17" i="1" s="1"/>
  <c r="B11" i="2"/>
  <c r="E15" i="1"/>
  <c r="E16" i="1" s="1"/>
  <c r="E17" i="1" s="1"/>
  <c r="E38" i="1"/>
  <c r="E39" i="1" s="1"/>
  <c r="E40" i="1" s="1"/>
  <c r="E26" i="1"/>
  <c r="E28" i="1" s="1"/>
  <c r="E29" i="1" s="1"/>
  <c r="F16" i="1"/>
  <c r="F17" i="1" s="1"/>
  <c r="E11" i="2"/>
  <c r="D11" i="2"/>
  <c r="C11" i="2"/>
  <c r="E54" i="2"/>
  <c r="D45" i="2"/>
  <c r="F26" i="2"/>
  <c r="C45" i="2"/>
  <c r="F54" i="2"/>
  <c r="D54" i="2"/>
  <c r="C54" i="2"/>
  <c r="C26" i="1"/>
  <c r="C28" i="1" s="1"/>
  <c r="C29" i="1" s="1"/>
  <c r="D26" i="1"/>
  <c r="D28" i="1" s="1"/>
  <c r="D29" i="1" s="1"/>
  <c r="E26" i="2"/>
  <c r="D26" i="2"/>
  <c r="C26" i="2"/>
  <c r="E45" i="2"/>
  <c r="B26" i="2"/>
  <c r="C12" i="2" l="1"/>
  <c r="C16" i="2"/>
  <c r="E12" i="2"/>
  <c r="E39" i="2" s="1"/>
  <c r="E16" i="2"/>
  <c r="B12" i="2"/>
  <c r="B53" i="2" s="1"/>
  <c r="B16" i="2"/>
  <c r="D12" i="2"/>
  <c r="D39" i="2" s="1"/>
  <c r="D16" i="2"/>
  <c r="C39" i="2"/>
  <c r="C41" i="2"/>
  <c r="B44" i="2"/>
  <c r="B39" i="2"/>
  <c r="B38" i="2"/>
  <c r="B41" i="2"/>
  <c r="E38" i="2"/>
  <c r="C38" i="2"/>
  <c r="E14" i="2"/>
  <c r="E15" i="2" s="1"/>
  <c r="E34" i="2"/>
  <c r="C34" i="2"/>
  <c r="C14" i="2"/>
  <c r="C15" i="2" s="1"/>
  <c r="D14" i="2"/>
  <c r="D15" i="2" s="1"/>
  <c r="D34" i="2"/>
  <c r="B34" i="2"/>
  <c r="B14" i="2"/>
  <c r="B15" i="2" s="1"/>
  <c r="B13" i="2"/>
  <c r="E41" i="2"/>
  <c r="E13" i="2"/>
  <c r="C13" i="2"/>
  <c r="D41" i="2"/>
  <c r="D13" i="2"/>
  <c r="C25" i="2"/>
  <c r="E44" i="2"/>
  <c r="E53" i="2"/>
  <c r="C53" i="2"/>
  <c r="C44" i="2"/>
  <c r="D53" i="2" l="1"/>
  <c r="D44" i="2"/>
  <c r="B25" i="2"/>
  <c r="D25" i="2"/>
  <c r="E25" i="2"/>
  <c r="D38" i="2"/>
  <c r="F38" i="2"/>
  <c r="F39" i="2"/>
  <c r="F44" i="2"/>
  <c r="F34" i="2"/>
  <c r="F25" i="2"/>
  <c r="F13" i="2"/>
</calcChain>
</file>

<file path=xl/sharedStrings.xml><?xml version="1.0" encoding="utf-8"?>
<sst xmlns="http://schemas.openxmlformats.org/spreadsheetml/2006/main" count="172" uniqueCount="141">
  <si>
    <t>Plastic remaining after UV ageing (%)</t>
  </si>
  <si>
    <t>CI</t>
  </si>
  <si>
    <t>Cover (g)</t>
  </si>
  <si>
    <t>Quartz Container (g)</t>
  </si>
  <si>
    <t>UV</t>
  </si>
  <si>
    <t>Glassware + plastic granules  (g)</t>
  </si>
  <si>
    <t>Initial plastic mass (g)</t>
  </si>
  <si>
    <t>Plastic granules after aging (g)</t>
  </si>
  <si>
    <t>Difference-Mass loss (g)</t>
  </si>
  <si>
    <t>Difference-Mass loss (%)</t>
  </si>
  <si>
    <t>Exposition time (days)</t>
  </si>
  <si>
    <t>After UV</t>
  </si>
  <si>
    <t>Before UV</t>
  </si>
  <si>
    <t>Sample number</t>
  </si>
  <si>
    <t>After UV before water stirring</t>
  </si>
  <si>
    <t>Water stirring</t>
  </si>
  <si>
    <t>Plastic granules</t>
  </si>
  <si>
    <t>Microplastics (MP)</t>
  </si>
  <si>
    <t>After water stirring</t>
  </si>
  <si>
    <t>Conditions</t>
  </si>
  <si>
    <t>990rmp/24h</t>
  </si>
  <si>
    <t>Filter mass loss correction (mg)</t>
  </si>
  <si>
    <t>MP Carbon content (%)</t>
  </si>
  <si>
    <t>Remnants of plastic granules after stirring (mg)</t>
  </si>
  <si>
    <t>Remants granules carbon content (%)</t>
  </si>
  <si>
    <t>Remnants of plastic granules carbon mass (mg)</t>
  </si>
  <si>
    <t>Initial plastic carbon content (%)</t>
  </si>
  <si>
    <t>MP Mass part (%)</t>
  </si>
  <si>
    <t>Remnants mass part (%)</t>
  </si>
  <si>
    <t>Carbon content estimation</t>
  </si>
  <si>
    <t>Carbon mass in granules after UV (g)</t>
  </si>
  <si>
    <t>Carbon loss during aging</t>
  </si>
  <si>
    <t>Difference in carbon mass (%)</t>
  </si>
  <si>
    <t>Plastic granules mass (mg)</t>
  </si>
  <si>
    <t>Nanoplastics and Soluble Compounds (NP/Sol.)</t>
  </si>
  <si>
    <t>COT (mg/L)</t>
  </si>
  <si>
    <t>COT uncertainty (mg/L)</t>
  </si>
  <si>
    <t>TOC Vial (mg)</t>
  </si>
  <si>
    <t>Filtrate Volume (mL)</t>
  </si>
  <si>
    <t>NP/Sol. Carbon mass (mg)</t>
  </si>
  <si>
    <t>Remnants of plastic granules carbon mass (% of aged plastic mass)</t>
  </si>
  <si>
    <t>MP Carbon mass (% of aged plastic mass)</t>
  </si>
  <si>
    <t>NP/Sol. Carbon mass (% of aged plastic mass)</t>
  </si>
  <si>
    <t>Aging</t>
  </si>
  <si>
    <t>Stirring</t>
  </si>
  <si>
    <t>TOC Vial + Filtrate (mg)</t>
  </si>
  <si>
    <t>Reference</t>
  </si>
  <si>
    <t>Corresponding mass before UV irradiation</t>
  </si>
  <si>
    <t>MP Mass on filters (mg)</t>
  </si>
  <si>
    <t>MP residuals on vials (mg)</t>
  </si>
  <si>
    <t>MP residuals on syringe and needle (mg)</t>
  </si>
  <si>
    <t>Total mass of MP (mg)</t>
  </si>
  <si>
    <t>MP Carbon mass (% of total plastic mass) only filters</t>
  </si>
  <si>
    <t>MP Carbon mass (% of aged plastic mass) only filters</t>
  </si>
  <si>
    <t>MP Carbon mass (mg) only filters</t>
  </si>
  <si>
    <t>MP Carbon mass (mg) total</t>
  </si>
  <si>
    <t>Volatiles</t>
  </si>
  <si>
    <t>Difference in carbon mass (g)</t>
  </si>
  <si>
    <t>Corresponding granules mass before UV irradiation</t>
  </si>
  <si>
    <t>Total Mp Residual (mg)</t>
  </si>
  <si>
    <t>Total Carbon Mp Residual (mg)</t>
  </si>
  <si>
    <t>Part Carbon MP residual (%)</t>
  </si>
  <si>
    <t>Initial plastic carbon mass (g)</t>
  </si>
  <si>
    <t>Carbon content in plastic granules after UV ou %C_GUV (%)</t>
  </si>
  <si>
    <t>MPfilter Mass part (%)</t>
  </si>
  <si>
    <t>MPfilter Mass (mg)</t>
  </si>
  <si>
    <t>Carbon mass loss</t>
  </si>
  <si>
    <t>Carbon content in plastic granules after UV (%) - using only MPFilter</t>
  </si>
  <si>
    <t>Carbon content in plastic granules after UV (%) - using MP</t>
  </si>
  <si>
    <t>Plastic granules carbon mass (mg) - MP</t>
  </si>
  <si>
    <t>Plastic granules carbon mass (mg) - MPfilter</t>
  </si>
  <si>
    <t>Corresponding Vol. Mass - Mpfilter only</t>
  </si>
  <si>
    <t>Corresponding Vol. Mass - Mp</t>
  </si>
  <si>
    <t>pC MP Carbon mass (% of total carbon mass)</t>
  </si>
  <si>
    <t>pC Vol (%)</t>
  </si>
  <si>
    <t>pC NP/Sol (% of total plastic mass)</t>
  </si>
  <si>
    <t>GUVw mass part (%)</t>
  </si>
  <si>
    <t>pC GUVw (% of total plastic mass)</t>
  </si>
  <si>
    <t>V Filtrate (mL)</t>
  </si>
  <si>
    <t>d(V Filtrate) (mL)</t>
  </si>
  <si>
    <t>d(m G) (mg)</t>
  </si>
  <si>
    <t>pC Vol Carbon mass (% of total carbon mass)</t>
  </si>
  <si>
    <t>Taking in consideration residual MPs</t>
  </si>
  <si>
    <t>mC_G (mg)</t>
  </si>
  <si>
    <t>d(mC_G) (mg)</t>
  </si>
  <si>
    <t>pC_GUVw (%)</t>
  </si>
  <si>
    <t>m_GUVw (mg)</t>
  </si>
  <si>
    <t>d(m_GUVw) (mg)</t>
  </si>
  <si>
    <t>d(mC_GUVw)) mg</t>
  </si>
  <si>
    <t>%C_GUVw (%)</t>
  </si>
  <si>
    <t>d(%C_GUw) (%)</t>
  </si>
  <si>
    <t>d(%C_G) (%)</t>
  </si>
  <si>
    <t>mC_GUVw mg</t>
  </si>
  <si>
    <t>d(mC_MP) (mg)</t>
  </si>
  <si>
    <t>mC_MP (mg)</t>
  </si>
  <si>
    <t>pC_MP   (%)</t>
  </si>
  <si>
    <t>m_MP (mg)</t>
  </si>
  <si>
    <t>d(m_MP) (mg)</t>
  </si>
  <si>
    <t>%C_MP (%)</t>
  </si>
  <si>
    <t>d(%C_MP) (%)</t>
  </si>
  <si>
    <t>pC_NP/Sol (% )</t>
  </si>
  <si>
    <t>g_NP/Sol (mg/L)</t>
  </si>
  <si>
    <t>d(g_NP/Sol) (mg/L)</t>
  </si>
  <si>
    <t>mC_NP/Sol (mg)</t>
  </si>
  <si>
    <t>d(mC_NP/Sol) (mg)</t>
  </si>
  <si>
    <t>d(mC_GUV) (mg)</t>
  </si>
  <si>
    <t>mC_GUV (mg)</t>
  </si>
  <si>
    <t>%C_GUV (%)</t>
  </si>
  <si>
    <t>d(m_GUV) (mg)</t>
  </si>
  <si>
    <t>m_GUV (mg)</t>
  </si>
  <si>
    <t>%C_G (%)</t>
  </si>
  <si>
    <t>mC_Vol (mg)</t>
  </si>
  <si>
    <t>m_G Tot (mg)</t>
  </si>
  <si>
    <t>m_G (mg)</t>
  </si>
  <si>
    <t>d (m_G) (mg)</t>
  </si>
  <si>
    <t>m_GUV tot (mg)</t>
  </si>
  <si>
    <t>d(pC_Total) (%)</t>
  </si>
  <si>
    <t>pC_Total (%)</t>
  </si>
  <si>
    <t>d(mC_Vol) (mg)</t>
  </si>
  <si>
    <t>d(pC_NP/Sol) (%)</t>
  </si>
  <si>
    <t>d(pC_MP) (%)</t>
  </si>
  <si>
    <t>d(pC_Vol) (%)</t>
  </si>
  <si>
    <t>d(pC_GUVw) (%)</t>
  </si>
  <si>
    <t>p_ GUVw (%)</t>
  </si>
  <si>
    <t>d(pC_NP/Sol) (% )</t>
  </si>
  <si>
    <t>pC_Vol (%)</t>
  </si>
  <si>
    <t>A</t>
  </si>
  <si>
    <t>B</t>
  </si>
  <si>
    <t>C</t>
  </si>
  <si>
    <t>D</t>
  </si>
  <si>
    <t>A+B+C+D=</t>
  </si>
  <si>
    <t>d(%C_GUV) (%)</t>
  </si>
  <si>
    <t>MP Carbon content (%) or %C_MP (%)</t>
  </si>
  <si>
    <t>pC Carbon mass (mg) MP syringe, needle and vial</t>
  </si>
  <si>
    <t>pC Carbon mass MP only filter</t>
  </si>
  <si>
    <t>mC_G,t0 EQ - Corresponding granules carbon mass before UV irradiation</t>
  </si>
  <si>
    <t>Carbon loss during UV = pC Vol (%)</t>
  </si>
  <si>
    <t>Mass loss during UV (%)</t>
  </si>
  <si>
    <t>see formula</t>
  </si>
  <si>
    <t>pC Tot + d(pC Tot)</t>
  </si>
  <si>
    <t>Carbon loss uncertain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"/>
    <numFmt numFmtId="166" formatCode="0.000"/>
    <numFmt numFmtId="167" formatCode="0.0000"/>
    <numFmt numFmtId="168" formatCode="0.000000"/>
  </numFmts>
  <fonts count="1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Liberation Sans"/>
    </font>
    <font>
      <b/>
      <sz val="11"/>
      <color theme="0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b/>
      <sz val="11"/>
      <color theme="1"/>
      <name val="Aptos Narrow"/>
      <scheme val="minor"/>
    </font>
    <font>
      <sz val="18"/>
      <color theme="1"/>
      <name val="Aptos Narrow"/>
      <family val="2"/>
      <scheme val="minor"/>
    </font>
    <font>
      <b/>
      <sz val="11"/>
      <name val="Aptos Narrow"/>
      <scheme val="minor"/>
    </font>
    <font>
      <sz val="11"/>
      <name val="Aptos Narrow"/>
      <scheme val="minor"/>
    </font>
    <font>
      <b/>
      <sz val="11"/>
      <color theme="0"/>
      <name val="Aptos Narrow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2" fillId="0" borderId="0" xfId="0" applyFont="1"/>
    <xf numFmtId="2" fontId="0" fillId="0" borderId="0" xfId="0" applyNumberFormat="1"/>
    <xf numFmtId="2" fontId="1" fillId="0" borderId="0" xfId="0" applyNumberFormat="1" applyFont="1"/>
    <xf numFmtId="0" fontId="1" fillId="0" borderId="2" xfId="0" applyFont="1" applyBorder="1"/>
    <xf numFmtId="0" fontId="3" fillId="0" borderId="0" xfId="0" applyFont="1"/>
    <xf numFmtId="0" fontId="0" fillId="0" borderId="0" xfId="0" applyAlignment="1">
      <alignment vertical="top" wrapText="1"/>
    </xf>
    <xf numFmtId="2" fontId="0" fillId="0" borderId="3" xfId="0" applyNumberFormat="1" applyBorder="1"/>
    <xf numFmtId="2" fontId="4" fillId="3" borderId="4" xfId="0" applyNumberFormat="1" applyFont="1" applyFill="1" applyBorder="1"/>
    <xf numFmtId="2" fontId="4" fillId="4" borderId="4" xfId="0" applyNumberFormat="1" applyFont="1" applyFill="1" applyBorder="1"/>
    <xf numFmtId="2" fontId="2" fillId="5" borderId="4" xfId="0" applyNumberFormat="1" applyFont="1" applyFill="1" applyBorder="1"/>
    <xf numFmtId="2" fontId="2" fillId="6" borderId="4" xfId="0" applyNumberFormat="1" applyFont="1" applyFill="1" applyBorder="1"/>
    <xf numFmtId="2" fontId="4" fillId="2" borderId="4" xfId="0" applyNumberFormat="1" applyFont="1" applyFill="1" applyBorder="1"/>
    <xf numFmtId="2" fontId="4" fillId="3" borderId="5" xfId="0" applyNumberFormat="1" applyFont="1" applyFill="1" applyBorder="1"/>
    <xf numFmtId="2" fontId="4" fillId="3" borderId="6" xfId="0" applyNumberFormat="1" applyFont="1" applyFill="1" applyBorder="1"/>
    <xf numFmtId="2" fontId="4" fillId="3" borderId="7" xfId="0" applyNumberFormat="1" applyFont="1" applyFill="1" applyBorder="1"/>
    <xf numFmtId="2" fontId="4" fillId="3" borderId="8" xfId="0" applyNumberFormat="1" applyFont="1" applyFill="1" applyBorder="1"/>
    <xf numFmtId="2" fontId="4" fillId="3" borderId="9" xfId="0" applyNumberFormat="1" applyFont="1" applyFill="1" applyBorder="1"/>
    <xf numFmtId="2" fontId="4" fillId="4" borderId="8" xfId="0" applyNumberFormat="1" applyFont="1" applyFill="1" applyBorder="1"/>
    <xf numFmtId="2" fontId="4" fillId="4" borderId="9" xfId="0" applyNumberFormat="1" applyFont="1" applyFill="1" applyBorder="1"/>
    <xf numFmtId="2" fontId="2" fillId="5" borderId="8" xfId="0" applyNumberFormat="1" applyFont="1" applyFill="1" applyBorder="1"/>
    <xf numFmtId="2" fontId="2" fillId="5" borderId="9" xfId="0" applyNumberFormat="1" applyFont="1" applyFill="1" applyBorder="1"/>
    <xf numFmtId="2" fontId="2" fillId="6" borderId="8" xfId="0" applyNumberFormat="1" applyFont="1" applyFill="1" applyBorder="1"/>
    <xf numFmtId="2" fontId="2" fillId="6" borderId="9" xfId="0" applyNumberFormat="1" applyFont="1" applyFill="1" applyBorder="1"/>
    <xf numFmtId="2" fontId="4" fillId="2" borderId="8" xfId="0" applyNumberFormat="1" applyFont="1" applyFill="1" applyBorder="1"/>
    <xf numFmtId="2" fontId="4" fillId="2" borderId="9" xfId="0" applyNumberFormat="1" applyFont="1" applyFill="1" applyBorder="1"/>
    <xf numFmtId="2" fontId="4" fillId="2" borderId="10" xfId="0" applyNumberFormat="1" applyFont="1" applyFill="1" applyBorder="1"/>
    <xf numFmtId="2" fontId="4" fillId="2" borderId="11" xfId="0" applyNumberFormat="1" applyFont="1" applyFill="1" applyBorder="1"/>
    <xf numFmtId="2" fontId="4" fillId="2" borderId="12" xfId="0" applyNumberFormat="1" applyFont="1" applyFill="1" applyBorder="1"/>
    <xf numFmtId="0" fontId="2" fillId="0" borderId="14" xfId="0" applyFont="1" applyBorder="1"/>
    <xf numFmtId="0" fontId="6" fillId="0" borderId="22" xfId="0" applyFont="1" applyBorder="1"/>
    <xf numFmtId="0" fontId="6" fillId="0" borderId="23" xfId="0" applyFont="1" applyBorder="1"/>
    <xf numFmtId="0" fontId="6" fillId="0" borderId="24" xfId="0" applyFont="1" applyBorder="1"/>
    <xf numFmtId="0" fontId="4" fillId="3" borderId="25" xfId="0" applyFont="1" applyFill="1" applyBorder="1"/>
    <xf numFmtId="0" fontId="4" fillId="3" borderId="26" xfId="0" applyFont="1" applyFill="1" applyBorder="1"/>
    <xf numFmtId="0" fontId="4" fillId="4" borderId="26" xfId="0" applyFont="1" applyFill="1" applyBorder="1"/>
    <xf numFmtId="0" fontId="2" fillId="5" borderId="26" xfId="0" applyFont="1" applyFill="1" applyBorder="1"/>
    <xf numFmtId="0" fontId="2" fillId="6" borderId="26" xfId="0" applyFont="1" applyFill="1" applyBorder="1"/>
    <xf numFmtId="0" fontId="4" fillId="2" borderId="26" xfId="0" applyFont="1" applyFill="1" applyBorder="1"/>
    <xf numFmtId="0" fontId="4" fillId="2" borderId="27" xfId="0" applyFont="1" applyFill="1" applyBorder="1"/>
    <xf numFmtId="0" fontId="5" fillId="0" borderId="2" xfId="0" applyFont="1" applyBorder="1"/>
    <xf numFmtId="0" fontId="0" fillId="0" borderId="0" xfId="0" applyFill="1" applyBorder="1"/>
    <xf numFmtId="0" fontId="4" fillId="0" borderId="0" xfId="0" applyFont="1" applyFill="1" applyBorder="1"/>
    <xf numFmtId="2" fontId="4" fillId="0" borderId="0" xfId="0" applyNumberFormat="1" applyFont="1" applyFill="1" applyBorder="1"/>
    <xf numFmtId="0" fontId="9" fillId="0" borderId="0" xfId="0" applyFont="1" applyFill="1" applyBorder="1"/>
    <xf numFmtId="0" fontId="8" fillId="0" borderId="0" xfId="0" applyFont="1" applyFill="1" applyBorder="1"/>
    <xf numFmtId="2" fontId="8" fillId="0" borderId="0" xfId="0" applyNumberFormat="1" applyFont="1" applyFill="1" applyBorder="1"/>
    <xf numFmtId="0" fontId="8" fillId="0" borderId="10" xfId="0" applyFont="1" applyFill="1" applyBorder="1"/>
    <xf numFmtId="2" fontId="9" fillId="0" borderId="11" xfId="0" applyNumberFormat="1" applyFont="1" applyFill="1" applyBorder="1"/>
    <xf numFmtId="2" fontId="9" fillId="0" borderId="0" xfId="0" applyNumberFormat="1" applyFont="1" applyFill="1"/>
    <xf numFmtId="0" fontId="9" fillId="0" borderId="0" xfId="0" applyFont="1" applyFill="1"/>
    <xf numFmtId="0" fontId="9" fillId="0" borderId="8" xfId="0" applyFont="1" applyFill="1" applyBorder="1"/>
    <xf numFmtId="2" fontId="9" fillId="0" borderId="4" xfId="0" applyNumberFormat="1" applyFont="1" applyFill="1" applyBorder="1" applyAlignment="1">
      <alignment horizontal="center"/>
    </xf>
    <xf numFmtId="2" fontId="9" fillId="0" borderId="9" xfId="0" applyNumberFormat="1" applyFont="1" applyFill="1" applyBorder="1"/>
    <xf numFmtId="2" fontId="9" fillId="0" borderId="4" xfId="0" applyNumberFormat="1" applyFont="1" applyFill="1" applyBorder="1"/>
    <xf numFmtId="0" fontId="9" fillId="0" borderId="9" xfId="0" applyFont="1" applyFill="1" applyBorder="1"/>
    <xf numFmtId="0" fontId="8" fillId="0" borderId="8" xfId="0" applyFont="1" applyFill="1" applyBorder="1"/>
    <xf numFmtId="2" fontId="8" fillId="0" borderId="4" xfId="0" applyNumberFormat="1" applyFont="1" applyFill="1" applyBorder="1"/>
    <xf numFmtId="2" fontId="8" fillId="0" borderId="9" xfId="0" applyNumberFormat="1" applyFont="1" applyFill="1" applyBorder="1"/>
    <xf numFmtId="0" fontId="9" fillId="0" borderId="4" xfId="0" applyFont="1" applyFill="1" applyBorder="1"/>
    <xf numFmtId="164" fontId="8" fillId="0" borderId="4" xfId="0" applyNumberFormat="1" applyFont="1" applyFill="1" applyBorder="1"/>
    <xf numFmtId="0" fontId="9" fillId="0" borderId="5" xfId="0" applyFont="1" applyFill="1" applyBorder="1"/>
    <xf numFmtId="0" fontId="9" fillId="0" borderId="6" xfId="0" applyFont="1" applyFill="1" applyBorder="1"/>
    <xf numFmtId="0" fontId="9" fillId="0" borderId="7" xfId="0" applyFont="1" applyFill="1" applyBorder="1"/>
    <xf numFmtId="164" fontId="9" fillId="0" borderId="4" xfId="0" applyNumberFormat="1" applyFont="1" applyFill="1" applyBorder="1"/>
    <xf numFmtId="164" fontId="9" fillId="0" borderId="9" xfId="0" applyNumberFormat="1" applyFont="1" applyFill="1" applyBorder="1"/>
    <xf numFmtId="2" fontId="8" fillId="0" borderId="11" xfId="0" applyNumberFormat="1" applyFont="1" applyFill="1" applyBorder="1"/>
    <xf numFmtId="168" fontId="9" fillId="0" borderId="4" xfId="0" applyNumberFormat="1" applyFont="1" applyFill="1" applyBorder="1"/>
    <xf numFmtId="0" fontId="9" fillId="0" borderId="10" xfId="0" applyFont="1" applyFill="1" applyBorder="1"/>
    <xf numFmtId="165" fontId="9" fillId="0" borderId="9" xfId="0" applyNumberFormat="1" applyFont="1" applyFill="1" applyBorder="1"/>
    <xf numFmtId="10" fontId="9" fillId="0" borderId="4" xfId="0" applyNumberFormat="1" applyFont="1" applyFill="1" applyBorder="1"/>
    <xf numFmtId="10" fontId="9" fillId="0" borderId="9" xfId="0" applyNumberFormat="1" applyFont="1" applyFill="1" applyBorder="1"/>
    <xf numFmtId="167" fontId="9" fillId="0" borderId="9" xfId="0" applyNumberFormat="1" applyFont="1" applyFill="1" applyBorder="1"/>
    <xf numFmtId="165" fontId="9" fillId="0" borderId="4" xfId="0" applyNumberFormat="1" applyFont="1" applyFill="1" applyBorder="1"/>
    <xf numFmtId="168" fontId="9" fillId="0" borderId="9" xfId="0" applyNumberFormat="1" applyFont="1" applyFill="1" applyBorder="1"/>
    <xf numFmtId="2" fontId="9" fillId="0" borderId="12" xfId="0" applyNumberFormat="1" applyFont="1" applyFill="1" applyBorder="1"/>
    <xf numFmtId="0" fontId="8" fillId="0" borderId="0" xfId="0" applyFont="1" applyFill="1"/>
    <xf numFmtId="2" fontId="8" fillId="0" borderId="12" xfId="0" applyNumberFormat="1" applyFont="1" applyFill="1" applyBorder="1"/>
    <xf numFmtId="0" fontId="10" fillId="8" borderId="8" xfId="0" applyFont="1" applyFill="1" applyBorder="1" applyAlignment="1">
      <alignment horizontal="center" wrapText="1"/>
    </xf>
    <xf numFmtId="0" fontId="10" fillId="8" borderId="4" xfId="0" applyFont="1" applyFill="1" applyBorder="1" applyAlignment="1">
      <alignment horizontal="center" wrapText="1"/>
    </xf>
    <xf numFmtId="0" fontId="10" fillId="8" borderId="9" xfId="0" applyFont="1" applyFill="1" applyBorder="1" applyAlignment="1">
      <alignment horizontal="center" wrapText="1"/>
    </xf>
    <xf numFmtId="0" fontId="10" fillId="7" borderId="8" xfId="0" applyFont="1" applyFill="1" applyBorder="1" applyAlignment="1">
      <alignment horizontal="center"/>
    </xf>
    <xf numFmtId="0" fontId="10" fillId="7" borderId="4" xfId="0" applyFont="1" applyFill="1" applyBorder="1" applyAlignment="1">
      <alignment horizontal="center"/>
    </xf>
    <xf numFmtId="0" fontId="10" fillId="7" borderId="9" xfId="0" applyFont="1" applyFill="1" applyBorder="1" applyAlignment="1">
      <alignment horizontal="center"/>
    </xf>
    <xf numFmtId="0" fontId="10" fillId="8" borderId="8" xfId="0" applyFont="1" applyFill="1" applyBorder="1" applyAlignment="1">
      <alignment horizontal="center"/>
    </xf>
    <xf numFmtId="0" fontId="10" fillId="8" borderId="4" xfId="0" applyFont="1" applyFill="1" applyBorder="1" applyAlignment="1">
      <alignment horizontal="center"/>
    </xf>
    <xf numFmtId="0" fontId="10" fillId="8" borderId="9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8" fillId="0" borderId="14" xfId="0" applyFont="1" applyBorder="1"/>
    <xf numFmtId="2" fontId="8" fillId="0" borderId="31" xfId="0" applyNumberFormat="1" applyFont="1" applyBorder="1"/>
    <xf numFmtId="2" fontId="8" fillId="0" borderId="15" xfId="0" applyNumberFormat="1" applyFont="1" applyBorder="1"/>
    <xf numFmtId="2" fontId="8" fillId="0" borderId="16" xfId="0" applyNumberFormat="1" applyFont="1" applyBorder="1"/>
    <xf numFmtId="2" fontId="9" fillId="0" borderId="32" xfId="0" applyNumberFormat="1" applyFont="1" applyFill="1" applyBorder="1"/>
    <xf numFmtId="2" fontId="8" fillId="0" borderId="32" xfId="0" applyNumberFormat="1" applyFont="1" applyFill="1" applyBorder="1"/>
    <xf numFmtId="0" fontId="8" fillId="5" borderId="14" xfId="0" applyFont="1" applyFill="1" applyBorder="1"/>
    <xf numFmtId="0" fontId="8" fillId="5" borderId="29" xfId="0" applyFont="1" applyFill="1" applyBorder="1"/>
    <xf numFmtId="164" fontId="9" fillId="0" borderId="32" xfId="0" applyNumberFormat="1" applyFont="1" applyFill="1" applyBorder="1"/>
    <xf numFmtId="0" fontId="8" fillId="6" borderId="28" xfId="0" applyFont="1" applyFill="1" applyBorder="1"/>
    <xf numFmtId="0" fontId="8" fillId="6" borderId="29" xfId="0" applyFont="1" applyFill="1" applyBorder="1"/>
    <xf numFmtId="166" fontId="9" fillId="0" borderId="32" xfId="0" applyNumberFormat="1" applyFont="1" applyFill="1" applyBorder="1"/>
    <xf numFmtId="166" fontId="9" fillId="0" borderId="4" xfId="0" applyNumberFormat="1" applyFont="1" applyFill="1" applyBorder="1"/>
    <xf numFmtId="166" fontId="9" fillId="0" borderId="9" xfId="0" applyNumberFormat="1" applyFont="1" applyFill="1" applyBorder="1"/>
    <xf numFmtId="0" fontId="8" fillId="6" borderId="35" xfId="0" applyFont="1" applyFill="1" applyBorder="1"/>
    <xf numFmtId="2" fontId="8" fillId="0" borderId="33" xfId="0" applyNumberFormat="1" applyFont="1" applyFill="1" applyBorder="1"/>
    <xf numFmtId="2" fontId="8" fillId="0" borderId="17" xfId="0" applyNumberFormat="1" applyFont="1" applyFill="1" applyBorder="1"/>
    <xf numFmtId="2" fontId="8" fillId="0" borderId="30" xfId="0" applyNumberFormat="1" applyFont="1" applyFill="1" applyBorder="1"/>
    <xf numFmtId="2" fontId="8" fillId="0" borderId="19" xfId="0" applyNumberFormat="1" applyFont="1" applyBorder="1"/>
    <xf numFmtId="2" fontId="8" fillId="0" borderId="18" xfId="0" applyNumberFormat="1" applyFont="1" applyBorder="1"/>
    <xf numFmtId="2" fontId="8" fillId="0" borderId="14" xfId="0" applyNumberFormat="1" applyFont="1" applyBorder="1"/>
    <xf numFmtId="2" fontId="8" fillId="0" borderId="34" xfId="0" applyNumberFormat="1" applyFont="1" applyBorder="1"/>
    <xf numFmtId="2" fontId="8" fillId="0" borderId="13" xfId="0" applyNumberFormat="1" applyFont="1" applyBorder="1"/>
    <xf numFmtId="2" fontId="9" fillId="0" borderId="35" xfId="0" applyNumberFormat="1" applyFont="1" applyBorder="1"/>
    <xf numFmtId="2" fontId="9" fillId="0" borderId="20" xfId="0" applyNumberFormat="1" applyFont="1" applyBorder="1"/>
    <xf numFmtId="166" fontId="9" fillId="0" borderId="21" xfId="0" applyNumberFormat="1" applyFont="1" applyBorder="1"/>
    <xf numFmtId="0" fontId="10" fillId="7" borderId="35" xfId="0" applyFont="1" applyFill="1" applyBorder="1"/>
    <xf numFmtId="0" fontId="10" fillId="3" borderId="14" xfId="0" applyFont="1" applyFill="1" applyBorder="1"/>
    <xf numFmtId="0" fontId="10" fillId="3" borderId="29" xfId="0" applyFont="1" applyFill="1" applyBorder="1"/>
    <xf numFmtId="0" fontId="10" fillId="4" borderId="14" xfId="0" applyFont="1" applyFill="1" applyBorder="1"/>
    <xf numFmtId="0" fontId="10" fillId="4" borderId="29" xfId="0" applyFont="1" applyFill="1" applyBorder="1"/>
    <xf numFmtId="0" fontId="7" fillId="0" borderId="2" xfId="0" applyFont="1" applyFill="1" applyBorder="1" applyAlignment="1">
      <alignment wrapText="1"/>
    </xf>
    <xf numFmtId="0" fontId="5" fillId="0" borderId="2" xfId="0" applyFont="1" applyFill="1" applyBorder="1"/>
    <xf numFmtId="0" fontId="7" fillId="0" borderId="1" xfId="0" applyFont="1" applyFill="1" applyBorder="1" applyAlignment="1">
      <alignment wrapText="1"/>
    </xf>
    <xf numFmtId="0" fontId="10" fillId="2" borderId="14" xfId="0" applyFont="1" applyFill="1" applyBorder="1"/>
    <xf numFmtId="0" fontId="10" fillId="2" borderId="3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52897111265346"/>
          <c:y val="4.2474072960869844E-2"/>
          <c:w val="0.84246822870545435"/>
          <c:h val="0.83414657296416561"/>
        </c:manualLayout>
      </c:layout>
      <c:barChart>
        <c:barDir val="col"/>
        <c:grouping val="stacked"/>
        <c:varyColors val="0"/>
        <c:ser>
          <c:idx val="0"/>
          <c:order val="0"/>
          <c:tx>
            <c:v>Carbon in Filter MP</c:v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val>
            <c:numRef>
              <c:f>Stirring!$B$38:$G$38</c:f>
              <c:numCache>
                <c:formatCode>0.00</c:formatCode>
                <c:ptCount val="6"/>
                <c:pt idx="0">
                  <c:v>0.25538561953087946</c:v>
                </c:pt>
                <c:pt idx="1">
                  <c:v>0.16988488286313636</c:v>
                </c:pt>
                <c:pt idx="2">
                  <c:v>20.804720323527508</c:v>
                </c:pt>
                <c:pt idx="3">
                  <c:v>43.410337911140658</c:v>
                </c:pt>
                <c:pt idx="4">
                  <c:v>52.262313049878315</c:v>
                </c:pt>
                <c:pt idx="5">
                  <c:v>-3.307789480369427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A0-41C4-B661-24CC60D90AF5}"/>
            </c:ext>
          </c:extLst>
        </c:ser>
        <c:ser>
          <c:idx val="1"/>
          <c:order val="1"/>
          <c:tx>
            <c:v>Carbon in Residual MP</c:v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val>
            <c:numRef>
              <c:f>Stirring!$B$39:$G$39</c:f>
              <c:numCache>
                <c:formatCode>0.00</c:formatCode>
                <c:ptCount val="6"/>
                <c:pt idx="0">
                  <c:v>0.28177397601488646</c:v>
                </c:pt>
                <c:pt idx="1">
                  <c:v>0.233534475094866</c:v>
                </c:pt>
                <c:pt idx="2">
                  <c:v>1.1290034562037863</c:v>
                </c:pt>
                <c:pt idx="3">
                  <c:v>2.5129340798135384</c:v>
                </c:pt>
                <c:pt idx="4">
                  <c:v>3.229779591687906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A0-41C4-B661-24CC60D90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7"/>
        <c:overlap val="100"/>
        <c:axId val="1493114272"/>
        <c:axId val="1493117184"/>
      </c:barChart>
      <c:scatterChart>
        <c:scatterStyle val="lineMarker"/>
        <c:varyColors val="0"/>
        <c:ser>
          <c:idx val="2"/>
          <c:order val="2"/>
          <c:tx>
            <c:v>pC 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Stirring!$B$41:$G$41</c:f>
              <c:numCache>
                <c:formatCode>0.00</c:formatCode>
                <c:ptCount val="6"/>
                <c:pt idx="0">
                  <c:v>0.53715959554576587</c:v>
                </c:pt>
                <c:pt idx="1">
                  <c:v>0.40341935795800232</c:v>
                </c:pt>
                <c:pt idx="2">
                  <c:v>21.933723779731295</c:v>
                </c:pt>
                <c:pt idx="3">
                  <c:v>45.923271990954213</c:v>
                </c:pt>
                <c:pt idx="4">
                  <c:v>55.492092641566224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CA0-41C4-B661-24CC60D90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3114272"/>
        <c:axId val="1493117184"/>
      </c:scatterChart>
      <c:catAx>
        <c:axId val="1493114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Carbonyl index</a:t>
                </a:r>
              </a:p>
            </c:rich>
          </c:tx>
          <c:layout>
            <c:manualLayout>
              <c:xMode val="edge"/>
              <c:yMode val="edge"/>
              <c:x val="0.46608705716144327"/>
              <c:y val="0.94440406710939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93117184"/>
        <c:crosses val="autoZero"/>
        <c:auto val="1"/>
        <c:lblAlgn val="ctr"/>
        <c:lblOffset val="100"/>
        <c:noMultiLvlLbl val="0"/>
      </c:catAx>
      <c:valAx>
        <c:axId val="14931171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pC (%)</a:t>
                </a:r>
              </a:p>
            </c:rich>
          </c:tx>
          <c:layout>
            <c:manualLayout>
              <c:xMode val="edge"/>
              <c:yMode val="edge"/>
              <c:x val="1.9996160503359339E-2"/>
              <c:y val="0.373966992516028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93114272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15603694484997888"/>
          <c:y val="6.9822634378961163E-2"/>
          <c:w val="0.34007690528045698"/>
          <c:h val="0.28129714048901783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200" b="0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52897111265346"/>
          <c:y val="4.2474072960869844E-2"/>
          <c:w val="0.84246822870545435"/>
          <c:h val="0.83414657296416561"/>
        </c:manualLayout>
      </c:layout>
      <c:scatterChart>
        <c:scatterStyle val="lineMarker"/>
        <c:varyColors val="0"/>
        <c:ser>
          <c:idx val="2"/>
          <c:order val="0"/>
          <c:tx>
            <c:strRef>
              <c:f>Stirring!$I$4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tirring!$J$47:$O$47</c:f>
                <c:numCache>
                  <c:formatCode>General</c:formatCode>
                  <c:ptCount val="6"/>
                </c:numCache>
              </c:numRef>
            </c:plus>
            <c:minus>
              <c:numRef>
                <c:f>Stirring!$J$47:$O$47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irring!$J$43:$O$43</c:f>
              <c:numCache>
                <c:formatCode>General</c:formatCode>
                <c:ptCount val="6"/>
              </c:numCache>
            </c:numRef>
          </c:xVal>
          <c:yVal>
            <c:numRef>
              <c:f>Stirring!$J$46:$O$46</c:f>
              <c:numCache>
                <c:formatCode>0.0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6B-4EAD-A2B9-9DA5A5DDA4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3114272"/>
        <c:axId val="1493117184"/>
      </c:scatterChart>
      <c:valAx>
        <c:axId val="1493114272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Carbonyl index</a:t>
                </a:r>
              </a:p>
            </c:rich>
          </c:tx>
          <c:layout>
            <c:manualLayout>
              <c:xMode val="edge"/>
              <c:yMode val="edge"/>
              <c:x val="0.46608705716144327"/>
              <c:y val="0.94440406710939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93117184"/>
        <c:crosses val="autoZero"/>
        <c:crossBetween val="midCat"/>
      </c:valAx>
      <c:valAx>
        <c:axId val="14931171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pC (%)</a:t>
                </a:r>
              </a:p>
            </c:rich>
          </c:tx>
          <c:layout>
            <c:manualLayout>
              <c:xMode val="edge"/>
              <c:yMode val="edge"/>
              <c:x val="1.5440149554811832E-2"/>
              <c:y val="0.373966896995018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93114272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15603694484997888"/>
          <c:y val="6.9822634378961163E-2"/>
          <c:w val="0.1976194926372381"/>
          <c:h val="5.2451443569553814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200" b="0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78204</xdr:colOff>
      <xdr:row>27</xdr:row>
      <xdr:rowOff>133350</xdr:rowOff>
    </xdr:from>
    <xdr:to>
      <xdr:col>26</xdr:col>
      <xdr:colOff>152400</xdr:colOff>
      <xdr:row>54</xdr:row>
      <xdr:rowOff>1428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3F4DFAC-38DB-45DC-9056-F9EEF9F129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52450</xdr:colOff>
      <xdr:row>0</xdr:row>
      <xdr:rowOff>3054</xdr:rowOff>
    </xdr:from>
    <xdr:to>
      <xdr:col>26</xdr:col>
      <xdr:colOff>126646</xdr:colOff>
      <xdr:row>27</xdr:row>
      <xdr:rowOff>31629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917D6E76-F70D-4282-8E11-6A8A341857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9690</xdr:colOff>
      <xdr:row>38</xdr:row>
      <xdr:rowOff>96444</xdr:rowOff>
    </xdr:from>
    <xdr:to>
      <xdr:col>17</xdr:col>
      <xdr:colOff>562097</xdr:colOff>
      <xdr:row>43</xdr:row>
      <xdr:rowOff>428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9300C20E-73D1-49FC-A028-FA42E467714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7696"/>
        <a:stretch/>
      </xdr:blipFill>
      <xdr:spPr>
        <a:xfrm>
          <a:off x="5658273" y="6689861"/>
          <a:ext cx="8219562" cy="7506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8F868-FFCB-4EBF-8826-4327341C0C02}">
  <dimension ref="A1:T45"/>
  <sheetViews>
    <sheetView zoomScaleNormal="100" workbookViewId="0">
      <selection activeCell="J18" sqref="J18"/>
    </sheetView>
  </sheetViews>
  <sheetFormatPr baseColWidth="10" defaultRowHeight="13.8"/>
  <cols>
    <col min="1" max="1" width="50.5" bestFit="1" customWidth="1"/>
    <col min="2" max="2" width="9.3984375" bestFit="1" customWidth="1"/>
    <col min="3" max="5" width="7" bestFit="1" customWidth="1"/>
    <col min="6" max="6" width="7.3984375" bestFit="1" customWidth="1"/>
    <col min="7" max="7" width="9.3984375" bestFit="1" customWidth="1"/>
    <col min="12" max="13" width="11.59765625" customWidth="1"/>
    <col min="14" max="14" width="30.09765625" customWidth="1"/>
  </cols>
  <sheetData>
    <row r="1" spans="1:20" ht="14.4" thickBot="1">
      <c r="A1" s="76" t="s">
        <v>43</v>
      </c>
      <c r="B1" s="50"/>
      <c r="C1" s="50"/>
      <c r="D1" s="50"/>
      <c r="E1" s="50"/>
      <c r="F1" s="50"/>
      <c r="G1" s="50"/>
    </row>
    <row r="2" spans="1:20">
      <c r="A2" s="61" t="s">
        <v>13</v>
      </c>
      <c r="B2" s="62">
        <v>3</v>
      </c>
      <c r="C2" s="62">
        <v>2</v>
      </c>
      <c r="D2" s="62">
        <v>4</v>
      </c>
      <c r="E2" s="62">
        <v>5</v>
      </c>
      <c r="F2" s="62">
        <v>6</v>
      </c>
      <c r="G2" s="63" t="s">
        <v>46</v>
      </c>
    </row>
    <row r="3" spans="1:20">
      <c r="A3" s="81" t="s">
        <v>12</v>
      </c>
      <c r="B3" s="82"/>
      <c r="C3" s="82"/>
      <c r="D3" s="82"/>
      <c r="E3" s="82"/>
      <c r="F3" s="82"/>
      <c r="G3" s="83"/>
    </row>
    <row r="4" spans="1:20">
      <c r="A4" s="51" t="s">
        <v>2</v>
      </c>
      <c r="B4" s="54">
        <v>18.5337</v>
      </c>
      <c r="C4" s="54">
        <v>18.953299999999999</v>
      </c>
      <c r="D4" s="54">
        <v>19.7182</v>
      </c>
      <c r="E4" s="54">
        <v>16.469000000000001</v>
      </c>
      <c r="F4" s="54">
        <v>19.121300000000002</v>
      </c>
      <c r="G4" s="53">
        <v>0</v>
      </c>
    </row>
    <row r="5" spans="1:20">
      <c r="A5" s="51" t="s">
        <v>3</v>
      </c>
      <c r="B5" s="54">
        <v>54.835599999999999</v>
      </c>
      <c r="C5" s="54">
        <v>57.475200000000001</v>
      </c>
      <c r="D5" s="54">
        <v>54.466299999999997</v>
      </c>
      <c r="E5" s="54">
        <v>54.658999999999999</v>
      </c>
      <c r="F5" s="54">
        <v>55.139800000000001</v>
      </c>
      <c r="G5" s="53">
        <v>0</v>
      </c>
    </row>
    <row r="6" spans="1:20">
      <c r="A6" s="51" t="s">
        <v>6</v>
      </c>
      <c r="B6" s="54">
        <v>2.0028000000000001</v>
      </c>
      <c r="C6" s="54">
        <v>1.9995000000000001</v>
      </c>
      <c r="D6" s="54">
        <v>2.0063</v>
      </c>
      <c r="E6" s="54">
        <v>2.0074000000000001</v>
      </c>
      <c r="F6" s="54">
        <v>2.0057</v>
      </c>
      <c r="G6" s="53">
        <f>302.34/1000</f>
        <v>0.30234</v>
      </c>
    </row>
    <row r="7" spans="1:20">
      <c r="A7" s="51" t="s">
        <v>26</v>
      </c>
      <c r="B7" s="59">
        <v>85.7</v>
      </c>
      <c r="C7" s="59">
        <v>85.7</v>
      </c>
      <c r="D7" s="59">
        <v>85.7</v>
      </c>
      <c r="E7" s="59">
        <v>85.7</v>
      </c>
      <c r="F7" s="59">
        <v>85.7</v>
      </c>
      <c r="G7" s="55">
        <v>85.7</v>
      </c>
    </row>
    <row r="8" spans="1:20">
      <c r="A8" s="51" t="s">
        <v>62</v>
      </c>
      <c r="B8" s="54">
        <f>B6*B7/100</f>
        <v>1.7163996000000004</v>
      </c>
      <c r="C8" s="54">
        <f>C6*C7/100</f>
        <v>1.7135715000000002</v>
      </c>
      <c r="D8" s="54">
        <f t="shared" ref="D8:F8" si="0">D6*D7/100</f>
        <v>1.7193991</v>
      </c>
      <c r="E8" s="54">
        <f t="shared" si="0"/>
        <v>1.7203418000000001</v>
      </c>
      <c r="F8" s="54">
        <f t="shared" si="0"/>
        <v>1.7188849000000002</v>
      </c>
      <c r="G8" s="69">
        <f>G6*G7/100</f>
        <v>0.25910538</v>
      </c>
    </row>
    <row r="9" spans="1:20">
      <c r="A9" s="81" t="s">
        <v>4</v>
      </c>
      <c r="B9" s="82"/>
      <c r="C9" s="82"/>
      <c r="D9" s="82"/>
      <c r="E9" s="82"/>
      <c r="F9" s="82"/>
      <c r="G9" s="83"/>
    </row>
    <row r="10" spans="1:20">
      <c r="A10" s="51" t="s">
        <v>10</v>
      </c>
      <c r="B10" s="59">
        <v>23</v>
      </c>
      <c r="C10" s="59">
        <v>15</v>
      </c>
      <c r="D10" s="59">
        <v>27</v>
      </c>
      <c r="E10" s="59">
        <v>44</v>
      </c>
      <c r="F10" s="59">
        <v>52</v>
      </c>
      <c r="G10" s="55">
        <v>0</v>
      </c>
    </row>
    <row r="11" spans="1:20">
      <c r="A11" s="51" t="s">
        <v>1</v>
      </c>
      <c r="B11" s="59">
        <v>2.1</v>
      </c>
      <c r="C11" s="59">
        <v>2.5</v>
      </c>
      <c r="D11" s="59">
        <v>4</v>
      </c>
      <c r="E11" s="59">
        <v>4.5999999999999996</v>
      </c>
      <c r="F11" s="59">
        <v>4.9000000000000004</v>
      </c>
      <c r="G11" s="55">
        <v>0</v>
      </c>
    </row>
    <row r="12" spans="1:20">
      <c r="A12" s="81" t="s">
        <v>11</v>
      </c>
      <c r="B12" s="82"/>
      <c r="C12" s="82"/>
      <c r="D12" s="82"/>
      <c r="E12" s="82"/>
      <c r="F12" s="82"/>
      <c r="G12" s="83"/>
    </row>
    <row r="13" spans="1:20">
      <c r="A13" s="51" t="s">
        <v>5</v>
      </c>
      <c r="B13" s="54">
        <v>75.376100000000008</v>
      </c>
      <c r="C13" s="54">
        <v>78.410300000000007</v>
      </c>
      <c r="D13" s="54">
        <v>76.12</v>
      </c>
      <c r="E13" s="54">
        <v>72.960300000000004</v>
      </c>
      <c r="F13" s="54">
        <v>76.091099999999997</v>
      </c>
      <c r="G13" s="53">
        <v>0</v>
      </c>
    </row>
    <row r="14" spans="1:20">
      <c r="A14" s="51" t="s">
        <v>7</v>
      </c>
      <c r="B14" s="54">
        <f>B13-B5-B4</f>
        <v>2.006800000000009</v>
      </c>
      <c r="C14" s="54">
        <f>C13-C5-C4</f>
        <v>1.9818000000000069</v>
      </c>
      <c r="D14" s="54">
        <f>D13-D5-D4</f>
        <v>1.9355000000000082</v>
      </c>
      <c r="E14" s="54">
        <f>E13-E5-E4</f>
        <v>1.8323000000000036</v>
      </c>
      <c r="F14" s="54">
        <f>F13-F5-F4</f>
        <v>1.8299999999999947</v>
      </c>
      <c r="G14" s="53">
        <f>302.34/1000</f>
        <v>0.30234</v>
      </c>
    </row>
    <row r="15" spans="1:20">
      <c r="A15" s="51" t="s">
        <v>8</v>
      </c>
      <c r="B15" s="54">
        <f>B6-B14</f>
        <v>-4.0000000000088853E-3</v>
      </c>
      <c r="C15" s="54">
        <f>C6-C14</f>
        <v>1.7699999999993166E-2</v>
      </c>
      <c r="D15" s="54">
        <f>D6-D14</f>
        <v>7.0799999999991758E-2</v>
      </c>
      <c r="E15" s="54">
        <f>E6-E14</f>
        <v>0.17509999999999648</v>
      </c>
      <c r="F15" s="54">
        <f>F6-F14</f>
        <v>0.1757000000000053</v>
      </c>
      <c r="G15" s="53">
        <f>G14-G6</f>
        <v>0</v>
      </c>
      <c r="O15" s="5"/>
      <c r="P15" s="5"/>
      <c r="Q15" s="5"/>
      <c r="R15" s="5"/>
      <c r="S15" s="5"/>
      <c r="T15" s="5"/>
    </row>
    <row r="16" spans="1:20">
      <c r="A16" s="51" t="s">
        <v>9</v>
      </c>
      <c r="B16" s="70">
        <f t="shared" ref="B16:E16" si="1">B15/B6</f>
        <v>-1.9972039145241087E-3</v>
      </c>
      <c r="C16" s="70">
        <f t="shared" si="1"/>
        <v>8.8522130532598976E-3</v>
      </c>
      <c r="D16" s="70">
        <f t="shared" si="1"/>
        <v>3.5288840153512316E-2</v>
      </c>
      <c r="E16" s="70">
        <f t="shared" si="1"/>
        <v>8.7227259141175892E-2</v>
      </c>
      <c r="F16" s="70">
        <f t="shared" ref="F16:G16" si="2">F15/F6</f>
        <v>8.7600339033756441E-2</v>
      </c>
      <c r="G16" s="71">
        <f t="shared" si="2"/>
        <v>0</v>
      </c>
      <c r="I16" s="2"/>
      <c r="J16" s="2"/>
      <c r="K16" s="2"/>
      <c r="L16" s="2"/>
      <c r="M16" s="2"/>
      <c r="N16" s="2"/>
    </row>
    <row r="17" spans="1:12">
      <c r="A17" s="51" t="s">
        <v>0</v>
      </c>
      <c r="B17" s="70">
        <f t="shared" ref="B17:E17" si="3">1-B16</f>
        <v>1.0019972039145242</v>
      </c>
      <c r="C17" s="70">
        <f t="shared" si="3"/>
        <v>0.99114778694674011</v>
      </c>
      <c r="D17" s="70">
        <f t="shared" si="3"/>
        <v>0.9647111598464877</v>
      </c>
      <c r="E17" s="70">
        <f t="shared" si="3"/>
        <v>0.91277274085882409</v>
      </c>
      <c r="F17" s="70">
        <f>1-F16</f>
        <v>0.91239966096624359</v>
      </c>
      <c r="G17" s="71">
        <f t="shared" ref="G17" si="4">1+G16</f>
        <v>1</v>
      </c>
    </row>
    <row r="18" spans="1:12">
      <c r="A18" s="84" t="s">
        <v>29</v>
      </c>
      <c r="B18" s="85"/>
      <c r="C18" s="85"/>
      <c r="D18" s="85"/>
      <c r="E18" s="85"/>
      <c r="F18" s="85"/>
      <c r="G18" s="86"/>
    </row>
    <row r="19" spans="1:12" ht="14.4" customHeight="1">
      <c r="A19" s="51" t="s">
        <v>132</v>
      </c>
      <c r="B19" s="54">
        <v>85.7</v>
      </c>
      <c r="C19" s="54">
        <v>85.7</v>
      </c>
      <c r="D19" s="54">
        <v>80.112569139400691</v>
      </c>
      <c r="E19" s="54">
        <v>79.440199346289759</v>
      </c>
      <c r="F19" s="54">
        <v>76.598367326342057</v>
      </c>
      <c r="G19" s="55">
        <v>85.7</v>
      </c>
      <c r="I19" s="6"/>
      <c r="J19" s="6"/>
      <c r="K19" s="6"/>
      <c r="L19" s="6"/>
    </row>
    <row r="20" spans="1:12">
      <c r="A20" s="51" t="s">
        <v>89</v>
      </c>
      <c r="B20" s="54">
        <v>86.161521676933205</v>
      </c>
      <c r="C20" s="54">
        <v>86.289057983859664</v>
      </c>
      <c r="D20" s="54">
        <v>84.863530514158555</v>
      </c>
      <c r="E20" s="54">
        <v>83.120036907354717</v>
      </c>
      <c r="F20" s="54">
        <v>81.706804168214305</v>
      </c>
      <c r="G20" s="55">
        <v>85.7</v>
      </c>
      <c r="I20" s="6"/>
      <c r="J20" s="6"/>
      <c r="K20" s="6"/>
      <c r="L20" s="6"/>
    </row>
    <row r="21" spans="1:12">
      <c r="A21" s="51" t="s">
        <v>65</v>
      </c>
      <c r="B21" s="54">
        <v>0.57099999999983631</v>
      </c>
      <c r="C21" s="54">
        <v>0.3710000000000182</v>
      </c>
      <c r="D21" s="54">
        <v>56.94100000000018</v>
      </c>
      <c r="E21" s="54">
        <v>108.83099999999961</v>
      </c>
      <c r="F21" s="54">
        <v>133.01099999999988</v>
      </c>
      <c r="G21" s="53">
        <v>-0.01</v>
      </c>
      <c r="I21" s="6"/>
      <c r="J21" s="6"/>
      <c r="K21" s="6"/>
      <c r="L21" s="6"/>
    </row>
    <row r="22" spans="1:12">
      <c r="A22" s="51" t="s">
        <v>23</v>
      </c>
      <c r="B22" s="54">
        <v>222.9</v>
      </c>
      <c r="C22" s="54">
        <v>215.93000000000029</v>
      </c>
      <c r="D22" s="54">
        <v>181.38</v>
      </c>
      <c r="E22" s="54">
        <v>83.089999999999989</v>
      </c>
      <c r="F22" s="54">
        <v>49.92</v>
      </c>
      <c r="G22" s="53">
        <v>302.31670000000003</v>
      </c>
      <c r="I22" s="6"/>
      <c r="J22" s="6"/>
      <c r="K22" s="6"/>
      <c r="L22" s="6"/>
    </row>
    <row r="23" spans="1:12">
      <c r="A23" s="51" t="s">
        <v>64</v>
      </c>
      <c r="B23" s="54">
        <f>B21/(B22+B21)*100</f>
        <v>0.25551413829975106</v>
      </c>
      <c r="C23" s="54">
        <f t="shared" ref="C23:E23" si="5">C21/(C22+C21)*100</f>
        <v>0.1715202426248689</v>
      </c>
      <c r="D23" s="54">
        <f>D21/(D22+D21)*100</f>
        <v>23.892565069800874</v>
      </c>
      <c r="E23" s="54">
        <f t="shared" si="5"/>
        <v>56.706144715794437</v>
      </c>
      <c r="F23" s="54">
        <f>F21/(F22+F21)*100</f>
        <v>72.711022188694088</v>
      </c>
      <c r="G23" s="72">
        <f>G21/(G22+G21)*100</f>
        <v>-3.3078988987012194E-3</v>
      </c>
      <c r="I23" s="6"/>
      <c r="J23" s="6"/>
      <c r="K23" s="6"/>
      <c r="L23" s="6"/>
    </row>
    <row r="24" spans="1:12">
      <c r="A24" s="51" t="s">
        <v>76</v>
      </c>
      <c r="B24" s="54">
        <f>B22/(B22+B21)*100</f>
        <v>99.744485861700255</v>
      </c>
      <c r="C24" s="54">
        <f t="shared" ref="C24:G24" si="6">C22/(C22+C21)*100</f>
        <v>99.828479757375135</v>
      </c>
      <c r="D24" s="54">
        <f>D22/(D22+D21)*100</f>
        <v>76.107434930199119</v>
      </c>
      <c r="E24" s="54">
        <f t="shared" si="6"/>
        <v>43.29385528420557</v>
      </c>
      <c r="F24" s="54">
        <f t="shared" si="6"/>
        <v>27.288977811305919</v>
      </c>
      <c r="G24" s="53">
        <f t="shared" si="6"/>
        <v>100.00330789889871</v>
      </c>
      <c r="I24" s="6"/>
      <c r="J24" s="6"/>
      <c r="K24" s="6"/>
      <c r="L24" s="6"/>
    </row>
    <row r="25" spans="1:12">
      <c r="A25" s="51" t="s">
        <v>63</v>
      </c>
      <c r="B25" s="54">
        <f>B19*B23/100+B20*B24/100</f>
        <v>86.160342423797331</v>
      </c>
      <c r="C25" s="54">
        <f t="shared" ref="C25:F25" si="7">C19*C23/100+C20*C24/100</f>
        <v>86.288047630176536</v>
      </c>
      <c r="D25" s="54">
        <f t="shared" si="7"/>
        <v>83.728403976253418</v>
      </c>
      <c r="E25" s="54">
        <f t="shared" si="7"/>
        <v>81.03334289467108</v>
      </c>
      <c r="F25" s="54">
        <f t="shared" si="7"/>
        <v>77.992407522625157</v>
      </c>
      <c r="G25" s="53">
        <f>G19*G23/100+G20*G24/100</f>
        <v>85.7</v>
      </c>
    </row>
    <row r="26" spans="1:12">
      <c r="A26" s="51" t="s">
        <v>30</v>
      </c>
      <c r="B26" s="54">
        <f>B14*B25/100</f>
        <v>1.7290657517607726</v>
      </c>
      <c r="C26" s="54">
        <f t="shared" ref="C26:E26" si="8">C14*C25/100</f>
        <v>1.7100565279348445</v>
      </c>
      <c r="D26" s="54">
        <f t="shared" si="8"/>
        <v>1.6205632589603918</v>
      </c>
      <c r="E26" s="54">
        <f t="shared" si="8"/>
        <v>1.4847739418590613</v>
      </c>
      <c r="F26" s="73">
        <f>F14*F25/100</f>
        <v>1.4272610576640363</v>
      </c>
      <c r="G26" s="53">
        <f>G14*G25/100</f>
        <v>0.25910538</v>
      </c>
    </row>
    <row r="27" spans="1:12">
      <c r="A27" s="84" t="s">
        <v>31</v>
      </c>
      <c r="B27" s="85"/>
      <c r="C27" s="85"/>
      <c r="D27" s="85"/>
      <c r="E27" s="85"/>
      <c r="F27" s="85"/>
      <c r="G27" s="86"/>
    </row>
    <row r="28" spans="1:12">
      <c r="A28" s="51" t="s">
        <v>57</v>
      </c>
      <c r="B28" s="54">
        <f>B8-B26</f>
        <v>-1.2666151760772237E-2</v>
      </c>
      <c r="C28" s="54">
        <f t="shared" ref="C28:E28" si="9">C8-C26</f>
        <v>3.5149720651557192E-3</v>
      </c>
      <c r="D28" s="54">
        <f t="shared" si="9"/>
        <v>9.8835841039608185E-2</v>
      </c>
      <c r="E28" s="54">
        <f t="shared" si="9"/>
        <v>0.23556785814093884</v>
      </c>
      <c r="F28" s="54">
        <f>F8-F26</f>
        <v>0.29162384233596383</v>
      </c>
      <c r="G28" s="74">
        <f>G8-G26</f>
        <v>0</v>
      </c>
    </row>
    <row r="29" spans="1:12">
      <c r="A29" s="51" t="s">
        <v>74</v>
      </c>
      <c r="B29" s="54">
        <f>B28/B8*100</f>
        <v>-0.73794888793799729</v>
      </c>
      <c r="C29" s="54">
        <f>C28/C8*100</f>
        <v>0.20512549754449805</v>
      </c>
      <c r="D29" s="54">
        <f t="shared" ref="D29:E29" si="10">D28/D8*100</f>
        <v>5.7482780489770056</v>
      </c>
      <c r="E29" s="54">
        <f t="shared" si="10"/>
        <v>13.693084603358402</v>
      </c>
      <c r="F29" s="54">
        <f>F28/F8*100</f>
        <v>16.965873767112839</v>
      </c>
      <c r="G29" s="53">
        <f>G28/G8*100</f>
        <v>0</v>
      </c>
    </row>
    <row r="30" spans="1:12">
      <c r="A30" s="78" t="s">
        <v>82</v>
      </c>
      <c r="B30" s="79"/>
      <c r="C30" s="79"/>
      <c r="D30" s="79"/>
      <c r="E30" s="79"/>
      <c r="F30" s="79"/>
      <c r="G30" s="80"/>
    </row>
    <row r="31" spans="1:12">
      <c r="A31" s="51" t="s">
        <v>98</v>
      </c>
      <c r="B31" s="54">
        <v>85.7</v>
      </c>
      <c r="C31" s="54">
        <v>85.7</v>
      </c>
      <c r="D31" s="54">
        <v>80.112569139400691</v>
      </c>
      <c r="E31" s="54">
        <v>79.440199346289759</v>
      </c>
      <c r="F31" s="54">
        <v>76.598367326342057</v>
      </c>
      <c r="G31" s="55">
        <v>85.7</v>
      </c>
    </row>
    <row r="32" spans="1:12">
      <c r="A32" s="51" t="s">
        <v>89</v>
      </c>
      <c r="B32" s="54">
        <v>86.161521676933205</v>
      </c>
      <c r="C32" s="54">
        <v>86.289057983859664</v>
      </c>
      <c r="D32" s="54">
        <v>84.863530514158555</v>
      </c>
      <c r="E32" s="54">
        <v>83.120036907354717</v>
      </c>
      <c r="F32" s="54">
        <v>81.706804168214305</v>
      </c>
      <c r="G32" s="55">
        <v>85.7</v>
      </c>
    </row>
    <row r="33" spans="1:7">
      <c r="A33" s="51" t="s">
        <v>96</v>
      </c>
      <c r="B33" s="54">
        <v>1.20099999999984</v>
      </c>
      <c r="C33" s="54">
        <v>0.88100000000001821</v>
      </c>
      <c r="D33" s="54">
        <v>60.031000000000176</v>
      </c>
      <c r="E33" s="54">
        <v>115.13099999999962</v>
      </c>
      <c r="F33" s="54">
        <v>141.23099999999988</v>
      </c>
      <c r="G33" s="53">
        <v>-0.01</v>
      </c>
    </row>
    <row r="34" spans="1:7">
      <c r="A34" s="51" t="s">
        <v>86</v>
      </c>
      <c r="B34" s="54">
        <v>222.9</v>
      </c>
      <c r="C34" s="54">
        <v>215.93000000000029</v>
      </c>
      <c r="D34" s="54">
        <v>181.38</v>
      </c>
      <c r="E34" s="54">
        <v>83.089999999999989</v>
      </c>
      <c r="F34" s="54">
        <v>49.92</v>
      </c>
      <c r="G34" s="53">
        <v>302.31670000000003</v>
      </c>
    </row>
    <row r="35" spans="1:7">
      <c r="A35" s="51" t="s">
        <v>27</v>
      </c>
      <c r="B35" s="54">
        <f>B33/(B34+B33)*100</f>
        <v>0.53591907220397972</v>
      </c>
      <c r="C35" s="54">
        <f t="shared" ref="C35:E35" si="11">C33/(C34+C33)*100</f>
        <v>0.40634469653293276</v>
      </c>
      <c r="D35" s="54">
        <f t="shared" si="11"/>
        <v>24.866721069048275</v>
      </c>
      <c r="E35" s="54">
        <f t="shared" si="11"/>
        <v>58.082140641001637</v>
      </c>
      <c r="F35" s="54">
        <f>F33/(F34+F33)*100</f>
        <v>73.884520614592631</v>
      </c>
      <c r="G35" s="53">
        <f>G33/(G34+G33)*100</f>
        <v>-3.3078988987012194E-3</v>
      </c>
    </row>
    <row r="36" spans="1:7">
      <c r="A36" s="51" t="s">
        <v>28</v>
      </c>
      <c r="B36" s="54">
        <f>B34/(B34+B33)*100</f>
        <v>99.464080927796019</v>
      </c>
      <c r="C36" s="54">
        <f t="shared" ref="C36:G36" si="12">C34/(C34+C33)*100</f>
        <v>99.59365530346706</v>
      </c>
      <c r="D36" s="54">
        <f t="shared" si="12"/>
        <v>75.133278930951718</v>
      </c>
      <c r="E36" s="54">
        <f t="shared" si="12"/>
        <v>41.917859358998363</v>
      </c>
      <c r="F36" s="54">
        <f t="shared" si="12"/>
        <v>26.115479385407365</v>
      </c>
      <c r="G36" s="53">
        <f t="shared" si="12"/>
        <v>100.00330789889871</v>
      </c>
    </row>
    <row r="37" spans="1:7">
      <c r="A37" s="51" t="s">
        <v>63</v>
      </c>
      <c r="B37" s="67">
        <f>B19*B35/100+B20*B36/100</f>
        <v>86.159048294244158</v>
      </c>
      <c r="C37" s="54">
        <f>C19*C35/100+C20*C36/100</f>
        <v>86.286664377982731</v>
      </c>
      <c r="D37" s="54">
        <f t="shared" ref="D37:F37" si="13">D19*D35/100+D20*D36/100</f>
        <v>83.682122200999288</v>
      </c>
      <c r="E37" s="54">
        <f t="shared" si="13"/>
        <v>80.982708479776562</v>
      </c>
      <c r="F37" s="54">
        <f t="shared" si="13"/>
        <v>77.932460096697753</v>
      </c>
      <c r="G37" s="69">
        <f>G19*G35/100+G20*G36/100</f>
        <v>85.7</v>
      </c>
    </row>
    <row r="38" spans="1:7">
      <c r="A38" s="51" t="s">
        <v>30</v>
      </c>
      <c r="B38" s="54">
        <f>B37*B14/100</f>
        <v>1.7290397811688996</v>
      </c>
      <c r="C38" s="54">
        <f>C37*C14/100</f>
        <v>1.7100291146428677</v>
      </c>
      <c r="D38" s="54">
        <f t="shared" ref="D38:E38" si="14">D37*D14/100</f>
        <v>1.6196674752003479</v>
      </c>
      <c r="E38" s="54">
        <f t="shared" si="14"/>
        <v>1.4838461674749488</v>
      </c>
      <c r="F38" s="54">
        <f>F37*F14/100</f>
        <v>1.4261640197695646</v>
      </c>
      <c r="G38" s="53">
        <f>G37*G14/100</f>
        <v>0.25910538</v>
      </c>
    </row>
    <row r="39" spans="1:7">
      <c r="A39" s="51" t="s">
        <v>66</v>
      </c>
      <c r="B39" s="54">
        <f>B8-B38</f>
        <v>-1.2640181168899201E-2</v>
      </c>
      <c r="C39" s="54">
        <f>C8-C38</f>
        <v>3.5423853571325825E-3</v>
      </c>
      <c r="D39" s="54">
        <f>D8-D38</f>
        <v>9.973162479965203E-2</v>
      </c>
      <c r="E39" s="54">
        <f>E8-E38</f>
        <v>0.23649563252505135</v>
      </c>
      <c r="F39" s="54">
        <f>F8-F38</f>
        <v>0.29272088023043552</v>
      </c>
      <c r="G39" s="53">
        <f>G8-G26</f>
        <v>0</v>
      </c>
    </row>
    <row r="40" spans="1:7" ht="14.4" thickBot="1">
      <c r="A40" s="68" t="s">
        <v>32</v>
      </c>
      <c r="B40" s="48">
        <f>B39/B8*100</f>
        <v>-0.73643580253101881</v>
      </c>
      <c r="C40" s="48">
        <f>C39/C8*100</f>
        <v>0.20672527274949323</v>
      </c>
      <c r="D40" s="48">
        <f t="shared" ref="D40" si="15">D39/D8*100</f>
        <v>5.8003767013517704</v>
      </c>
      <c r="E40" s="48">
        <f>E39/E8*100</f>
        <v>13.747014257576682</v>
      </c>
      <c r="F40" s="48">
        <f>F39/F8*100</f>
        <v>17.029696417161819</v>
      </c>
      <c r="G40" s="75">
        <f>G39/G8*100</f>
        <v>0</v>
      </c>
    </row>
    <row r="42" spans="1:7">
      <c r="B42" s="2"/>
      <c r="C42" s="2"/>
      <c r="D42" s="2"/>
      <c r="E42" s="2"/>
      <c r="F42" s="2"/>
      <c r="G42" s="2"/>
    </row>
    <row r="43" spans="1:7">
      <c r="B43" s="2"/>
      <c r="C43" s="2"/>
      <c r="D43" s="2"/>
      <c r="E43" s="2"/>
      <c r="F43" s="2"/>
      <c r="G43" s="2"/>
    </row>
    <row r="44" spans="1:7">
      <c r="B44" s="2"/>
      <c r="C44" s="2"/>
      <c r="D44" s="2"/>
      <c r="E44" s="2"/>
      <c r="F44" s="2"/>
      <c r="G44" s="2"/>
    </row>
    <row r="45" spans="1:7">
      <c r="B45" s="2"/>
      <c r="C45" s="2"/>
      <c r="D45" s="2"/>
      <c r="E45" s="2"/>
      <c r="F45" s="2"/>
      <c r="G45" s="2"/>
    </row>
  </sheetData>
  <mergeCells count="6">
    <mergeCell ref="A30:G30"/>
    <mergeCell ref="A3:G3"/>
    <mergeCell ref="A12:G12"/>
    <mergeCell ref="A18:G18"/>
    <mergeCell ref="A27:G27"/>
    <mergeCell ref="A9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C5F62-97D8-4A62-8D92-AD0D517631BE}">
  <dimension ref="A1:P77"/>
  <sheetViews>
    <sheetView zoomScaleNormal="100" zoomScaleSheetLayoutView="30" workbookViewId="0">
      <selection activeCell="K41" sqref="K41"/>
    </sheetView>
  </sheetViews>
  <sheetFormatPr baseColWidth="10" defaultRowHeight="13.8"/>
  <cols>
    <col min="1" max="1" width="61.8984375" bestFit="1" customWidth="1"/>
    <col min="2" max="7" width="10.59765625" bestFit="1" customWidth="1"/>
    <col min="8" max="8" width="8" customWidth="1"/>
    <col min="9" max="9" width="11.8984375" bestFit="1" customWidth="1"/>
    <col min="11" max="11" width="11.19921875" customWidth="1"/>
  </cols>
  <sheetData>
    <row r="1" spans="1:8" ht="14.4" thickBot="1">
      <c r="A1" s="1" t="s">
        <v>44</v>
      </c>
    </row>
    <row r="2" spans="1:8">
      <c r="A2" s="61" t="s">
        <v>13</v>
      </c>
      <c r="B2" s="62">
        <v>3</v>
      </c>
      <c r="C2" s="62">
        <v>2</v>
      </c>
      <c r="D2" s="62">
        <v>4</v>
      </c>
      <c r="E2" s="62">
        <v>5</v>
      </c>
      <c r="F2" s="62">
        <v>6</v>
      </c>
      <c r="G2" s="63" t="s">
        <v>46</v>
      </c>
    </row>
    <row r="3" spans="1:8">
      <c r="A3" s="81" t="s">
        <v>14</v>
      </c>
      <c r="B3" s="82"/>
      <c r="C3" s="82"/>
      <c r="D3" s="82"/>
      <c r="E3" s="82"/>
      <c r="F3" s="82"/>
      <c r="G3" s="83"/>
    </row>
    <row r="4" spans="1:8">
      <c r="A4" s="51" t="s">
        <v>1</v>
      </c>
      <c r="B4" s="59">
        <v>2.1</v>
      </c>
      <c r="C4" s="59">
        <v>2.5</v>
      </c>
      <c r="D4" s="59">
        <v>4</v>
      </c>
      <c r="E4" s="59">
        <v>4.5999999999999996</v>
      </c>
      <c r="F4" s="59">
        <v>4.9000000000000004</v>
      </c>
      <c r="G4" s="55">
        <v>0</v>
      </c>
      <c r="H4" s="1"/>
    </row>
    <row r="5" spans="1:8">
      <c r="A5" s="51" t="s">
        <v>33</v>
      </c>
      <c r="B5" s="59">
        <v>224.03</v>
      </c>
      <c r="C5" s="59">
        <v>216.45</v>
      </c>
      <c r="D5" s="59">
        <v>246.82</v>
      </c>
      <c r="E5" s="59">
        <v>212.12</v>
      </c>
      <c r="F5" s="59">
        <v>207.55</v>
      </c>
      <c r="G5" s="53">
        <v>302.31670000000003</v>
      </c>
    </row>
    <row r="6" spans="1:8">
      <c r="A6" s="51" t="s">
        <v>67</v>
      </c>
      <c r="B6" s="54">
        <v>86.160342423797331</v>
      </c>
      <c r="C6" s="54">
        <v>86.288047630176536</v>
      </c>
      <c r="D6" s="54">
        <v>83.728403976253418</v>
      </c>
      <c r="E6" s="54">
        <v>81.03334289467108</v>
      </c>
      <c r="F6" s="54">
        <v>77.992407522625157</v>
      </c>
      <c r="G6" s="53">
        <v>85.702834869356195</v>
      </c>
      <c r="H6" s="2"/>
    </row>
    <row r="7" spans="1:8">
      <c r="A7" s="51" t="s">
        <v>70</v>
      </c>
      <c r="B7" s="54">
        <f>B6/100*B5</f>
        <v>193.02501513203316</v>
      </c>
      <c r="C7" s="54">
        <f t="shared" ref="C7:G7" si="0">C6/100*C5</f>
        <v>186.77047909551709</v>
      </c>
      <c r="D7" s="54">
        <f t="shared" si="0"/>
        <v>206.65844669418868</v>
      </c>
      <c r="E7" s="54">
        <f t="shared" si="0"/>
        <v>171.8879269481763</v>
      </c>
      <c r="F7" s="54">
        <f>F6/100*F5</f>
        <v>161.87324181320852</v>
      </c>
      <c r="G7" s="53">
        <f t="shared" si="0"/>
        <v>259.09398218348696</v>
      </c>
      <c r="H7" s="2"/>
    </row>
    <row r="8" spans="1:8">
      <c r="A8" s="51" t="s">
        <v>68</v>
      </c>
      <c r="B8" s="54">
        <v>86.159048294244158</v>
      </c>
      <c r="C8" s="54">
        <v>86.286664377982731</v>
      </c>
      <c r="D8" s="54">
        <v>83.682122200999288</v>
      </c>
      <c r="E8" s="54">
        <v>80.982708479776562</v>
      </c>
      <c r="F8" s="54">
        <v>77.932460096697753</v>
      </c>
      <c r="G8" s="53">
        <v>85.702834869356195</v>
      </c>
      <c r="H8" s="2"/>
    </row>
    <row r="9" spans="1:8">
      <c r="A9" s="51" t="s">
        <v>69</v>
      </c>
      <c r="B9" s="54">
        <f>B8*B5/100</f>
        <v>193.02211589359518</v>
      </c>
      <c r="C9" s="54">
        <f t="shared" ref="C9:F9" si="1">C8*C5/100</f>
        <v>186.76748504614363</v>
      </c>
      <c r="D9" s="54">
        <f t="shared" si="1"/>
        <v>206.54421401650646</v>
      </c>
      <c r="E9" s="54">
        <f t="shared" si="1"/>
        <v>171.78052122730205</v>
      </c>
      <c r="F9" s="54">
        <f t="shared" si="1"/>
        <v>161.74882093069621</v>
      </c>
      <c r="G9" s="53">
        <f>G8*G5/100</f>
        <v>259.09398218348701</v>
      </c>
      <c r="H9" s="2"/>
    </row>
    <row r="10" spans="1:8">
      <c r="A10" s="81" t="s">
        <v>47</v>
      </c>
      <c r="B10" s="82"/>
      <c r="C10" s="82"/>
      <c r="D10" s="82"/>
      <c r="E10" s="82"/>
      <c r="F10" s="82"/>
      <c r="G10" s="83"/>
      <c r="H10" s="2"/>
    </row>
    <row r="11" spans="1:8">
      <c r="A11" s="51" t="s">
        <v>58</v>
      </c>
      <c r="B11" s="64">
        <f>Aging!B6/Aging!B14*Stirring!B5</f>
        <v>223.58345824197627</v>
      </c>
      <c r="C11" s="64">
        <f>Aging!C6/Aging!C14*Stirring!C5</f>
        <v>218.38317438692025</v>
      </c>
      <c r="D11" s="64">
        <f>Aging!D6/Aging!D14*Stirring!D5</f>
        <v>255.84860036166256</v>
      </c>
      <c r="E11" s="64">
        <f>Aging!E6/Aging!E14*Stirring!E5</f>
        <v>232.39081373137543</v>
      </c>
      <c r="F11" s="64">
        <f>Aging!F6/Aging!F14*Stirring!F5</f>
        <v>227.47706830601163</v>
      </c>
      <c r="G11" s="65">
        <f>Aging!G6/Aging!G14*Stirring!G5</f>
        <v>302.31670000000003</v>
      </c>
      <c r="H11" s="2"/>
    </row>
    <row r="12" spans="1:8">
      <c r="A12" s="51" t="s">
        <v>135</v>
      </c>
      <c r="B12" s="64">
        <f>B11*Aging!B7/100</f>
        <v>191.6110237133737</v>
      </c>
      <c r="C12" s="64">
        <f>C11*Aging!C7/100</f>
        <v>187.15438044959063</v>
      </c>
      <c r="D12" s="64">
        <f>D11*Aging!D7/100</f>
        <v>219.26225050994483</v>
      </c>
      <c r="E12" s="64">
        <f>E11*Aging!E7/100</f>
        <v>199.15892736778875</v>
      </c>
      <c r="F12" s="64">
        <f>F11*Aging!F7/100</f>
        <v>194.94784753825198</v>
      </c>
      <c r="G12" s="65">
        <f>G11*Aging!G7/100</f>
        <v>259.08541190000005</v>
      </c>
      <c r="H12" s="2"/>
    </row>
    <row r="13" spans="1:8">
      <c r="A13" s="51" t="s">
        <v>71</v>
      </c>
      <c r="B13" s="64">
        <f>B12-B7</f>
        <v>-1.4139914186594638</v>
      </c>
      <c r="C13" s="64">
        <f t="shared" ref="C13:E13" si="2">C12-C7</f>
        <v>0.38390135407354364</v>
      </c>
      <c r="D13" s="64">
        <f t="shared" si="2"/>
        <v>12.603803815756152</v>
      </c>
      <c r="E13" s="64">
        <f t="shared" si="2"/>
        <v>27.271000419612449</v>
      </c>
      <c r="F13" s="64">
        <f>F12-F7</f>
        <v>33.074605725043455</v>
      </c>
      <c r="G13" s="65">
        <f>G12-G7</f>
        <v>-8.5702834869039179E-3</v>
      </c>
      <c r="H13" s="2"/>
    </row>
    <row r="14" spans="1:8">
      <c r="A14" s="51" t="s">
        <v>72</v>
      </c>
      <c r="B14" s="64">
        <f>B12-B9</f>
        <v>-1.4110921802214875</v>
      </c>
      <c r="C14" s="64">
        <f t="shared" ref="C14:E14" si="3">C12-C9</f>
        <v>0.38689540344699935</v>
      </c>
      <c r="D14" s="64">
        <f t="shared" si="3"/>
        <v>12.718036493438376</v>
      </c>
      <c r="E14" s="64">
        <f t="shared" si="3"/>
        <v>27.378406140486703</v>
      </c>
      <c r="F14" s="64">
        <f>F12-F9</f>
        <v>33.199026607555766</v>
      </c>
      <c r="G14" s="65">
        <v>0</v>
      </c>
      <c r="H14" s="2"/>
    </row>
    <row r="15" spans="1:8">
      <c r="A15" s="51" t="s">
        <v>136</v>
      </c>
      <c r="B15" s="54">
        <f>B14/B12*100</f>
        <v>-0.73643580253102048</v>
      </c>
      <c r="C15" s="54">
        <f t="shared" ref="C15:G15" si="4">C14/C12*100</f>
        <v>0.20672527274947128</v>
      </c>
      <c r="D15" s="54">
        <f t="shared" si="4"/>
        <v>5.8003767013517624</v>
      </c>
      <c r="E15" s="54">
        <f t="shared" si="4"/>
        <v>13.747014257576678</v>
      </c>
      <c r="F15" s="54">
        <f>F14/F12*100</f>
        <v>17.029696417161809</v>
      </c>
      <c r="G15" s="53">
        <f t="shared" si="4"/>
        <v>0</v>
      </c>
      <c r="H15" s="2"/>
    </row>
    <row r="16" spans="1:8">
      <c r="A16" s="51" t="s">
        <v>137</v>
      </c>
      <c r="B16" s="64">
        <f>(B11-B5)/B5*100</f>
        <v>-0.19932230416628452</v>
      </c>
      <c r="C16" s="64">
        <f t="shared" ref="C16:G16" si="5">(C11-C5)/C5*100</f>
        <v>0.89312745988461861</v>
      </c>
      <c r="D16" s="64">
        <f t="shared" si="5"/>
        <v>3.6579695169202537</v>
      </c>
      <c r="E16" s="64">
        <f t="shared" si="5"/>
        <v>9.5562953664790804</v>
      </c>
      <c r="F16" s="64">
        <f>(F11-F5)/F5*100</f>
        <v>9.6010928961751958</v>
      </c>
      <c r="G16" s="65">
        <f t="shared" si="5"/>
        <v>0</v>
      </c>
      <c r="H16" s="2"/>
    </row>
    <row r="17" spans="1:8">
      <c r="A17" s="51" t="s">
        <v>140</v>
      </c>
      <c r="B17" s="64">
        <v>1.8860070661897561</v>
      </c>
      <c r="C17" s="64">
        <v>1.8710054405771219</v>
      </c>
      <c r="D17" s="64">
        <v>1.9005376523776267</v>
      </c>
      <c r="E17" s="64">
        <v>1.9262299975585786</v>
      </c>
      <c r="F17" s="64">
        <v>1.9573881836593845</v>
      </c>
      <c r="G17" s="65">
        <v>0</v>
      </c>
      <c r="H17" s="2"/>
    </row>
    <row r="18" spans="1:8">
      <c r="A18" s="81" t="s">
        <v>15</v>
      </c>
      <c r="B18" s="82"/>
      <c r="C18" s="82"/>
      <c r="D18" s="82"/>
      <c r="E18" s="82"/>
      <c r="F18" s="82"/>
      <c r="G18" s="83"/>
    </row>
    <row r="19" spans="1:8">
      <c r="A19" s="51" t="s">
        <v>19</v>
      </c>
      <c r="B19" s="59" t="s">
        <v>20</v>
      </c>
      <c r="C19" s="59" t="s">
        <v>20</v>
      </c>
      <c r="D19" s="59" t="s">
        <v>20</v>
      </c>
      <c r="E19" s="59" t="s">
        <v>20</v>
      </c>
      <c r="F19" s="59" t="s">
        <v>20</v>
      </c>
      <c r="G19" s="55" t="s">
        <v>20</v>
      </c>
    </row>
    <row r="20" spans="1:8">
      <c r="A20" s="81" t="s">
        <v>18</v>
      </c>
      <c r="B20" s="82"/>
      <c r="C20" s="82"/>
      <c r="D20" s="82"/>
      <c r="E20" s="82"/>
      <c r="F20" s="82"/>
      <c r="G20" s="83"/>
    </row>
    <row r="21" spans="1:8">
      <c r="A21" s="84" t="s">
        <v>16</v>
      </c>
      <c r="B21" s="85"/>
      <c r="C21" s="85"/>
      <c r="D21" s="85"/>
      <c r="E21" s="85"/>
      <c r="F21" s="85"/>
      <c r="G21" s="86"/>
    </row>
    <row r="22" spans="1:8" s="50" customFormat="1">
      <c r="A22" s="51" t="s">
        <v>23</v>
      </c>
      <c r="B22" s="54">
        <v>222.9</v>
      </c>
      <c r="C22" s="54">
        <v>215.93000000000029</v>
      </c>
      <c r="D22" s="54">
        <v>181.38</v>
      </c>
      <c r="E22" s="54">
        <v>83.089999999999989</v>
      </c>
      <c r="F22" s="54">
        <v>49.92</v>
      </c>
      <c r="G22" s="55">
        <v>302.31670000000003</v>
      </c>
    </row>
    <row r="23" spans="1:8" s="50" customFormat="1">
      <c r="A23" s="51" t="s">
        <v>24</v>
      </c>
      <c r="B23" s="54">
        <v>86.161521676933205</v>
      </c>
      <c r="C23" s="54">
        <v>86.289057983859664</v>
      </c>
      <c r="D23" s="54">
        <v>84.863530514158555</v>
      </c>
      <c r="E23" s="54">
        <v>83.120036907354717</v>
      </c>
      <c r="F23" s="54">
        <v>81.706804168214305</v>
      </c>
      <c r="G23" s="55">
        <v>85.7</v>
      </c>
      <c r="H23" s="49"/>
    </row>
    <row r="24" spans="1:8" s="50" customFormat="1">
      <c r="A24" s="51" t="s">
        <v>25</v>
      </c>
      <c r="B24" s="54">
        <f>B23*B22/100</f>
        <v>192.05403181788412</v>
      </c>
      <c r="C24" s="54">
        <f t="shared" ref="C24:G24" si="6">C23*C22/100</f>
        <v>186.32396290454844</v>
      </c>
      <c r="D24" s="54">
        <f t="shared" si="6"/>
        <v>153.9254716465808</v>
      </c>
      <c r="E24" s="54">
        <f t="shared" si="6"/>
        <v>69.064438666321024</v>
      </c>
      <c r="F24" s="54">
        <f t="shared" si="6"/>
        <v>40.788036640772582</v>
      </c>
      <c r="G24" s="53">
        <f t="shared" si="6"/>
        <v>259.08541190000005</v>
      </c>
      <c r="H24" s="49"/>
    </row>
    <row r="25" spans="1:8" s="50" customFormat="1">
      <c r="A25" s="56" t="s">
        <v>77</v>
      </c>
      <c r="B25" s="60">
        <f>B24/B12*100</f>
        <v>100.23120178365788</v>
      </c>
      <c r="C25" s="60">
        <f>C24/C12*100</f>
        <v>99.556292755185666</v>
      </c>
      <c r="D25" s="60">
        <f>D24/D12*100</f>
        <v>70.201537788010342</v>
      </c>
      <c r="E25" s="60">
        <f>E24/E12*100</f>
        <v>34.678053140334022</v>
      </c>
      <c r="F25" s="60">
        <f>F24/F12*100</f>
        <v>20.922537568807627</v>
      </c>
      <c r="G25" s="58">
        <v>100</v>
      </c>
      <c r="H25" s="49"/>
    </row>
    <row r="26" spans="1:8" s="50" customFormat="1">
      <c r="A26" s="51" t="s">
        <v>40</v>
      </c>
      <c r="B26" s="54">
        <f t="shared" ref="B26:G26" si="7">B24/B7*100</f>
        <v>99.496965036637945</v>
      </c>
      <c r="C26" s="54">
        <f t="shared" si="7"/>
        <v>99.760927854802844</v>
      </c>
      <c r="D26" s="54">
        <f t="shared" si="7"/>
        <v>74.483029418274072</v>
      </c>
      <c r="E26" s="54">
        <f t="shared" si="7"/>
        <v>40.179924147403177</v>
      </c>
      <c r="F26" s="54">
        <f t="shared" si="7"/>
        <v>25.197516392387691</v>
      </c>
      <c r="G26" s="53">
        <f t="shared" si="7"/>
        <v>99.99669221051964</v>
      </c>
      <c r="H26" s="49"/>
    </row>
    <row r="27" spans="1:8">
      <c r="A27" s="84" t="s">
        <v>17</v>
      </c>
      <c r="B27" s="85"/>
      <c r="C27" s="85"/>
      <c r="D27" s="85"/>
      <c r="E27" s="85"/>
      <c r="F27" s="85"/>
      <c r="G27" s="86"/>
    </row>
    <row r="28" spans="1:8" s="50" customFormat="1">
      <c r="A28" s="51" t="s">
        <v>21</v>
      </c>
      <c r="B28" s="54">
        <v>0.64100000000000001</v>
      </c>
      <c r="C28" s="54">
        <v>0.64100000000000001</v>
      </c>
      <c r="D28" s="54">
        <v>0.64100000000000001</v>
      </c>
      <c r="E28" s="54">
        <v>0.64100000000000001</v>
      </c>
      <c r="F28" s="54">
        <v>0.64100000000000001</v>
      </c>
      <c r="G28" s="53">
        <v>0.64100000000000001</v>
      </c>
    </row>
    <row r="29" spans="1:8" s="50" customFormat="1">
      <c r="A29" s="51" t="s">
        <v>48</v>
      </c>
      <c r="B29" s="54">
        <v>0.57099999999983631</v>
      </c>
      <c r="C29" s="54">
        <v>0.3710000000000182</v>
      </c>
      <c r="D29" s="54">
        <v>56.94100000000018</v>
      </c>
      <c r="E29" s="54">
        <v>108.83099999999961</v>
      </c>
      <c r="F29" s="54">
        <v>133.01099999999988</v>
      </c>
      <c r="G29" s="53">
        <v>-0.01</v>
      </c>
    </row>
    <row r="30" spans="1:8" s="50" customFormat="1">
      <c r="A30" s="51" t="s">
        <v>49</v>
      </c>
      <c r="B30" s="54">
        <v>0.63</v>
      </c>
      <c r="C30" s="54">
        <v>0.51</v>
      </c>
      <c r="D30" s="54">
        <v>3.09</v>
      </c>
      <c r="E30" s="54">
        <v>3.12</v>
      </c>
      <c r="F30" s="54">
        <v>3.29</v>
      </c>
      <c r="G30" s="53">
        <v>0</v>
      </c>
    </row>
    <row r="31" spans="1:8" s="50" customFormat="1">
      <c r="A31" s="51" t="s">
        <v>50</v>
      </c>
      <c r="B31" s="54">
        <v>0</v>
      </c>
      <c r="C31" s="54">
        <v>0</v>
      </c>
      <c r="D31" s="54">
        <v>0</v>
      </c>
      <c r="E31" s="54">
        <f>0.74+2.75-0.31</f>
        <v>3.18</v>
      </c>
      <c r="F31" s="54">
        <f>0.85+1.33+2.75</f>
        <v>4.93</v>
      </c>
      <c r="G31" s="53">
        <v>0</v>
      </c>
    </row>
    <row r="32" spans="1:8" s="50" customFormat="1">
      <c r="A32" s="51" t="s">
        <v>59</v>
      </c>
      <c r="B32" s="54">
        <f>SUM(B30:B31)</f>
        <v>0.63</v>
      </c>
      <c r="C32" s="54">
        <f>SUM(C30:C31)</f>
        <v>0.51</v>
      </c>
      <c r="D32" s="54">
        <f t="shared" ref="D32:E32" si="8">SUM(D30:D31)</f>
        <v>3.09</v>
      </c>
      <c r="E32" s="54">
        <f t="shared" si="8"/>
        <v>6.3000000000000007</v>
      </c>
      <c r="F32" s="54">
        <f>SUM(F30:F31)</f>
        <v>8.2199999999999989</v>
      </c>
      <c r="G32" s="53">
        <f>SUM(G30:G31)</f>
        <v>0</v>
      </c>
    </row>
    <row r="33" spans="1:16" s="50" customFormat="1">
      <c r="A33" s="51" t="s">
        <v>60</v>
      </c>
      <c r="B33" s="54">
        <f>B32*B36/100</f>
        <v>0.53991</v>
      </c>
      <c r="C33" s="54">
        <f>C32*C36/100</f>
        <v>0.43707000000000001</v>
      </c>
      <c r="D33" s="54">
        <f t="shared" ref="D33:E33" si="9">D32*D36/100</f>
        <v>2.4754783864074814</v>
      </c>
      <c r="E33" s="54">
        <f t="shared" si="9"/>
        <v>5.0047325588162552</v>
      </c>
      <c r="F33" s="54">
        <f>F32*F36/100</f>
        <v>6.2963857942253165</v>
      </c>
      <c r="G33" s="53">
        <f>G32*G36/100</f>
        <v>0</v>
      </c>
    </row>
    <row r="34" spans="1:16" s="50" customFormat="1">
      <c r="A34" s="51" t="s">
        <v>61</v>
      </c>
      <c r="B34" s="54">
        <f t="shared" ref="B34:E34" si="10">B33/B12*100</f>
        <v>0.28177397601488646</v>
      </c>
      <c r="C34" s="54">
        <f t="shared" si="10"/>
        <v>0.233534475094866</v>
      </c>
      <c r="D34" s="54">
        <f t="shared" si="10"/>
        <v>1.1290034562037863</v>
      </c>
      <c r="E34" s="54">
        <f t="shared" si="10"/>
        <v>2.5129340798135384</v>
      </c>
      <c r="F34" s="54">
        <f>F33/F12*100</f>
        <v>3.2297795916879064</v>
      </c>
      <c r="G34" s="53">
        <f t="shared" ref="G34" si="11">G33/G7*100</f>
        <v>0</v>
      </c>
    </row>
    <row r="35" spans="1:16" s="50" customFormat="1">
      <c r="A35" s="51" t="s">
        <v>51</v>
      </c>
      <c r="B35" s="54">
        <f>SUM(B29:B31)</f>
        <v>1.2009999999998362</v>
      </c>
      <c r="C35" s="54">
        <f>SUM(C29:C31)</f>
        <v>0.88100000000001821</v>
      </c>
      <c r="D35" s="54">
        <f>SUM(D29:D31)</f>
        <v>60.031000000000176</v>
      </c>
      <c r="E35" s="54">
        <f>SUM(E29:E31)</f>
        <v>115.13099999999962</v>
      </c>
      <c r="F35" s="54">
        <f>SUM(F29:F31)</f>
        <v>141.23099999999988</v>
      </c>
      <c r="G35" s="53">
        <v>0</v>
      </c>
    </row>
    <row r="36" spans="1:16" s="50" customFormat="1">
      <c r="A36" s="51" t="s">
        <v>22</v>
      </c>
      <c r="B36" s="54">
        <v>85.7</v>
      </c>
      <c r="C36" s="54">
        <v>85.7</v>
      </c>
      <c r="D36" s="54">
        <v>80.112569139400691</v>
      </c>
      <c r="E36" s="54">
        <v>79.440199346289759</v>
      </c>
      <c r="F36" s="54">
        <v>76.598367326342057</v>
      </c>
      <c r="G36" s="53">
        <v>85.7</v>
      </c>
      <c r="H36" s="49"/>
      <c r="I36" s="44"/>
      <c r="J36" s="44"/>
      <c r="K36" s="44"/>
      <c r="L36" s="44"/>
      <c r="M36" s="44"/>
      <c r="N36" s="44"/>
      <c r="O36" s="44"/>
      <c r="P36" s="44"/>
    </row>
    <row r="37" spans="1:16" s="50" customFormat="1">
      <c r="A37" s="51" t="s">
        <v>54</v>
      </c>
      <c r="B37" s="54">
        <f>B36*B29/100</f>
        <v>0.48934699999985976</v>
      </c>
      <c r="C37" s="54">
        <f t="shared" ref="C37:E37" si="12">C36*C29/100</f>
        <v>0.31794700000001563</v>
      </c>
      <c r="D37" s="54">
        <f t="shared" si="12"/>
        <v>45.616897993666292</v>
      </c>
      <c r="E37" s="54">
        <f t="shared" si="12"/>
        <v>86.455563350560297</v>
      </c>
      <c r="F37" s="54">
        <f>F36*F29/100</f>
        <v>101.88425436444075</v>
      </c>
      <c r="G37" s="53">
        <f>G36*G29/100</f>
        <v>-8.5700000000000012E-3</v>
      </c>
      <c r="H37" s="49"/>
      <c r="I37" s="44"/>
      <c r="J37" s="44"/>
      <c r="K37" s="44"/>
      <c r="L37" s="44"/>
      <c r="M37" s="44"/>
      <c r="N37" s="44"/>
      <c r="O37" s="44"/>
      <c r="P37" s="44"/>
    </row>
    <row r="38" spans="1:16" s="50" customFormat="1">
      <c r="A38" s="51" t="s">
        <v>134</v>
      </c>
      <c r="B38" s="54">
        <f>B37/B12*100</f>
        <v>0.25538561953087946</v>
      </c>
      <c r="C38" s="54">
        <f t="shared" ref="C38:G38" si="13">C37/C12*100</f>
        <v>0.16988488286313636</v>
      </c>
      <c r="D38" s="54">
        <f t="shared" si="13"/>
        <v>20.804720323527508</v>
      </c>
      <c r="E38" s="54">
        <f t="shared" si="13"/>
        <v>43.410337911140658</v>
      </c>
      <c r="F38" s="54">
        <f t="shared" si="13"/>
        <v>52.262313049878315</v>
      </c>
      <c r="G38" s="53">
        <f t="shared" si="13"/>
        <v>-3.3077894803694272E-3</v>
      </c>
      <c r="H38" s="49"/>
      <c r="I38" s="44"/>
      <c r="J38" s="44"/>
      <c r="K38" s="44"/>
      <c r="L38" s="44"/>
      <c r="M38" s="44"/>
      <c r="N38" s="44"/>
      <c r="O38" s="44"/>
      <c r="P38" s="44"/>
    </row>
    <row r="39" spans="1:16" s="50" customFormat="1">
      <c r="A39" s="51" t="s">
        <v>133</v>
      </c>
      <c r="B39" s="54">
        <f>((B30+B31)*B36/100)/B12*100</f>
        <v>0.28177397601488646</v>
      </c>
      <c r="C39" s="54">
        <f t="shared" ref="C39:G39" si="14">((C30+C31)*C36/100)/C12*100</f>
        <v>0.233534475094866</v>
      </c>
      <c r="D39" s="54">
        <f t="shared" si="14"/>
        <v>1.1290034562037863</v>
      </c>
      <c r="E39" s="54">
        <f t="shared" si="14"/>
        <v>2.5129340798135384</v>
      </c>
      <c r="F39" s="54">
        <f t="shared" si="14"/>
        <v>3.2297795916879064</v>
      </c>
      <c r="G39" s="53">
        <f t="shared" si="14"/>
        <v>0</v>
      </c>
      <c r="H39" s="49"/>
      <c r="I39" s="44"/>
      <c r="J39" s="44"/>
      <c r="K39" s="44"/>
      <c r="L39" s="44"/>
      <c r="M39" s="44"/>
      <c r="N39" s="44"/>
      <c r="O39" s="44"/>
      <c r="P39" s="44"/>
    </row>
    <row r="40" spans="1:16" s="50" customFormat="1">
      <c r="A40" s="51" t="s">
        <v>55</v>
      </c>
      <c r="B40" s="54">
        <f>B35*B36/100</f>
        <v>1.0292569999998598</v>
      </c>
      <c r="C40" s="54">
        <f t="shared" ref="C40:G40" si="15">C35*C36/100</f>
        <v>0.75501700000001559</v>
      </c>
      <c r="D40" s="54">
        <f t="shared" si="15"/>
        <v>48.092376380073773</v>
      </c>
      <c r="E40" s="54">
        <f t="shared" si="15"/>
        <v>91.460295909376569</v>
      </c>
      <c r="F40" s="54">
        <f>F35*F36/100</f>
        <v>108.18064015866607</v>
      </c>
      <c r="G40" s="53">
        <f t="shared" si="15"/>
        <v>0</v>
      </c>
      <c r="H40" s="49"/>
      <c r="I40" s="44"/>
      <c r="J40" s="44"/>
      <c r="K40" s="44"/>
      <c r="L40" s="44"/>
      <c r="M40" s="44"/>
      <c r="N40" s="44"/>
      <c r="O40" s="44"/>
      <c r="P40" s="44"/>
    </row>
    <row r="41" spans="1:16" s="50" customFormat="1">
      <c r="A41" s="56" t="s">
        <v>73</v>
      </c>
      <c r="B41" s="57">
        <f>B40/B12*100</f>
        <v>0.53715959554576587</v>
      </c>
      <c r="C41" s="57">
        <f>C40/C12*100</f>
        <v>0.40341935795800232</v>
      </c>
      <c r="D41" s="57">
        <f t="shared" ref="D41:G41" si="16">D40/D12*100</f>
        <v>21.933723779731295</v>
      </c>
      <c r="E41" s="57">
        <f t="shared" si="16"/>
        <v>45.923271990954213</v>
      </c>
      <c r="F41" s="57">
        <f>F40/F12*100</f>
        <v>55.492092641566224</v>
      </c>
      <c r="G41" s="58">
        <f t="shared" si="16"/>
        <v>0</v>
      </c>
      <c r="H41" s="49"/>
      <c r="I41" s="44"/>
      <c r="J41" s="44"/>
      <c r="K41" s="44"/>
      <c r="L41" s="44"/>
      <c r="M41" s="44"/>
      <c r="N41" s="44"/>
      <c r="O41" s="44"/>
      <c r="P41" s="44"/>
    </row>
    <row r="42" spans="1:16" s="50" customFormat="1">
      <c r="A42" s="51"/>
      <c r="B42" s="54">
        <v>0</v>
      </c>
      <c r="C42" s="54">
        <v>4.85209521894139E-2</v>
      </c>
      <c r="D42" s="54">
        <v>2.7778525347316965E-2</v>
      </c>
      <c r="E42" s="54">
        <v>0.30499810923607312</v>
      </c>
      <c r="F42" s="54">
        <v>0.60616410944462806</v>
      </c>
      <c r="G42" s="53">
        <v>0.73679090849970097</v>
      </c>
      <c r="I42" s="44"/>
      <c r="J42" s="44"/>
      <c r="K42" s="44"/>
      <c r="L42" s="44"/>
      <c r="M42" s="44"/>
      <c r="N42" s="44"/>
      <c r="O42" s="44"/>
      <c r="P42" s="44"/>
    </row>
    <row r="43" spans="1:16" s="50" customFormat="1">
      <c r="A43" s="51" t="s">
        <v>41</v>
      </c>
      <c r="B43" s="54">
        <f>B40/B9*100</f>
        <v>0.53323267918544892</v>
      </c>
      <c r="C43" s="54">
        <f t="shared" ref="C43:G43" si="17">C40/C9*100</f>
        <v>0.40425505532372386</v>
      </c>
      <c r="D43" s="54">
        <f t="shared" si="17"/>
        <v>23.28430094692963</v>
      </c>
      <c r="E43" s="54">
        <f t="shared" si="17"/>
        <v>53.24253021002027</v>
      </c>
      <c r="F43" s="54">
        <f>F40/F9*100</f>
        <v>66.881872483644088</v>
      </c>
      <c r="G43" s="53">
        <f t="shared" si="17"/>
        <v>0</v>
      </c>
      <c r="I43" s="45"/>
      <c r="J43" s="45"/>
      <c r="K43" s="45"/>
      <c r="L43" s="45"/>
      <c r="M43" s="45"/>
      <c r="N43" s="45"/>
      <c r="O43" s="45"/>
      <c r="P43" s="44"/>
    </row>
    <row r="44" spans="1:16" s="50" customFormat="1">
      <c r="A44" s="51" t="s">
        <v>52</v>
      </c>
      <c r="B44" s="54">
        <f>B37/B12*100</f>
        <v>0.25538561953087946</v>
      </c>
      <c r="C44" s="54">
        <f t="shared" ref="C44:F44" si="18">C37/C12*100</f>
        <v>0.16988488286313636</v>
      </c>
      <c r="D44" s="54">
        <f t="shared" si="18"/>
        <v>20.804720323527508</v>
      </c>
      <c r="E44" s="54">
        <f t="shared" si="18"/>
        <v>43.410337911140658</v>
      </c>
      <c r="F44" s="54">
        <f t="shared" si="18"/>
        <v>52.262313049878315</v>
      </c>
      <c r="G44" s="53">
        <f>G37/G12*100</f>
        <v>-3.3077894803694272E-3</v>
      </c>
      <c r="I44" s="45"/>
      <c r="J44" s="46"/>
      <c r="K44" s="46"/>
      <c r="L44" s="46"/>
      <c r="M44" s="46"/>
      <c r="N44" s="46"/>
      <c r="O44" s="46"/>
      <c r="P44" s="44"/>
    </row>
    <row r="45" spans="1:16" s="50" customFormat="1">
      <c r="A45" s="51" t="s">
        <v>53</v>
      </c>
      <c r="B45" s="54">
        <f>B37/B7*100</f>
        <v>0.25351480981112018</v>
      </c>
      <c r="C45" s="54">
        <f t="shared" ref="C45:E45" si="19">C37/C7*100</f>
        <v>0.17023407635925858</v>
      </c>
      <c r="D45" s="54">
        <f t="shared" si="19"/>
        <v>22.073570533107592</v>
      </c>
      <c r="E45" s="54">
        <f t="shared" si="19"/>
        <v>50.297635724367304</v>
      </c>
      <c r="F45" s="54">
        <f>F37/F7*100</f>
        <v>62.940763540158621</v>
      </c>
      <c r="G45" s="53">
        <f>G37/G7*100</f>
        <v>-3.3076800656569628E-3</v>
      </c>
      <c r="H45" s="49"/>
      <c r="I45" s="45"/>
      <c r="J45" s="46"/>
      <c r="K45" s="46"/>
      <c r="L45" s="46"/>
      <c r="M45" s="46"/>
      <c r="N45" s="46"/>
      <c r="O45" s="46"/>
      <c r="P45" s="44"/>
    </row>
    <row r="46" spans="1:16">
      <c r="A46" s="84" t="s">
        <v>34</v>
      </c>
      <c r="B46" s="85"/>
      <c r="C46" s="85"/>
      <c r="D46" s="85"/>
      <c r="E46" s="85"/>
      <c r="F46" s="85"/>
      <c r="G46" s="86"/>
      <c r="I46" s="42"/>
      <c r="J46" s="43"/>
      <c r="K46" s="43"/>
      <c r="L46" s="43"/>
      <c r="M46" s="43"/>
      <c r="N46" s="43"/>
      <c r="O46" s="43"/>
      <c r="P46" s="41"/>
    </row>
    <row r="47" spans="1:16" s="50" customFormat="1">
      <c r="A47" s="51" t="s">
        <v>37</v>
      </c>
      <c r="B47" s="52">
        <v>24357.56</v>
      </c>
      <c r="C47" s="52">
        <v>24216.62</v>
      </c>
      <c r="D47" s="52">
        <v>24160.89</v>
      </c>
      <c r="E47" s="52">
        <v>24335.67</v>
      </c>
      <c r="F47" s="52">
        <v>24314.77</v>
      </c>
      <c r="G47" s="53"/>
      <c r="I47" s="45"/>
      <c r="J47" s="46"/>
      <c r="K47" s="46"/>
      <c r="L47" s="46"/>
      <c r="M47" s="46"/>
      <c r="N47" s="46"/>
      <c r="O47" s="46"/>
      <c r="P47" s="44"/>
    </row>
    <row r="48" spans="1:16" s="50" customFormat="1">
      <c r="A48" s="51" t="s">
        <v>45</v>
      </c>
      <c r="B48" s="52">
        <v>60288.7</v>
      </c>
      <c r="C48" s="52">
        <v>59743.8</v>
      </c>
      <c r="D48" s="52">
        <v>59908.7</v>
      </c>
      <c r="E48" s="52">
        <v>60425.8</v>
      </c>
      <c r="F48" s="52">
        <v>60005</v>
      </c>
      <c r="G48" s="53"/>
      <c r="I48" s="45"/>
      <c r="J48" s="46"/>
      <c r="K48" s="46"/>
      <c r="L48" s="46"/>
      <c r="M48" s="46"/>
      <c r="N48" s="46"/>
      <c r="O48" s="46"/>
      <c r="P48" s="44"/>
    </row>
    <row r="49" spans="1:16" s="50" customFormat="1">
      <c r="A49" s="51" t="s">
        <v>38</v>
      </c>
      <c r="B49" s="52">
        <v>34.731400000000001</v>
      </c>
      <c r="C49" s="52">
        <v>34.325949999999999</v>
      </c>
      <c r="D49" s="52">
        <v>34.556100000000001</v>
      </c>
      <c r="E49" s="52">
        <v>34.898420000000002</v>
      </c>
      <c r="F49" s="52">
        <v>34.487520000000004</v>
      </c>
      <c r="G49" s="53">
        <v>37.75</v>
      </c>
      <c r="I49" s="45"/>
      <c r="J49" s="46"/>
      <c r="K49" s="46"/>
      <c r="L49" s="46"/>
      <c r="M49" s="46"/>
      <c r="N49" s="46"/>
      <c r="O49" s="46"/>
      <c r="P49" s="44"/>
    </row>
    <row r="50" spans="1:16" s="50" customFormat="1">
      <c r="A50" s="51" t="s">
        <v>35</v>
      </c>
      <c r="B50" s="54">
        <v>1.5542337500000001</v>
      </c>
      <c r="C50" s="54">
        <v>0.52468999999999988</v>
      </c>
      <c r="D50" s="54">
        <v>48.342098750000005</v>
      </c>
      <c r="E50" s="54">
        <v>131.0964175</v>
      </c>
      <c r="F50" s="54">
        <v>161.1</v>
      </c>
      <c r="G50" s="53">
        <v>0</v>
      </c>
      <c r="H50" s="49"/>
      <c r="I50" s="45"/>
      <c r="J50" s="46"/>
      <c r="K50" s="46"/>
      <c r="L50" s="46"/>
      <c r="M50" s="46"/>
      <c r="N50" s="46"/>
      <c r="O50" s="46"/>
      <c r="P50" s="44"/>
    </row>
    <row r="51" spans="1:16" s="50" customFormat="1" ht="13.2" customHeight="1">
      <c r="A51" s="51" t="s">
        <v>36</v>
      </c>
      <c r="B51" s="54">
        <v>0.69</v>
      </c>
      <c r="C51" s="54">
        <v>1.19</v>
      </c>
      <c r="D51" s="54">
        <v>1.01</v>
      </c>
      <c r="E51" s="54">
        <v>2.39</v>
      </c>
      <c r="F51" s="54"/>
      <c r="G51" s="53">
        <v>9.5726217901797098E-2</v>
      </c>
      <c r="I51" s="45"/>
      <c r="J51" s="46"/>
      <c r="K51" s="46"/>
      <c r="L51" s="46"/>
      <c r="M51" s="46"/>
      <c r="N51" s="46"/>
      <c r="O51" s="46"/>
      <c r="P51" s="44"/>
    </row>
    <row r="52" spans="1:16" s="50" customFormat="1">
      <c r="A52" s="51" t="s">
        <v>39</v>
      </c>
      <c r="B52" s="54">
        <f>B50*B49/1000</f>
        <v>5.3980714064750003E-2</v>
      </c>
      <c r="C52" s="54">
        <f t="shared" ref="C52:E52" si="20">C50*C49/1000</f>
        <v>1.8010482705499996E-2</v>
      </c>
      <c r="D52" s="54">
        <f t="shared" si="20"/>
        <v>1.6705143986148754</v>
      </c>
      <c r="E52" s="54">
        <f t="shared" si="20"/>
        <v>4.5750578384103502</v>
      </c>
      <c r="F52" s="54">
        <f>F50*F49/1000</f>
        <v>5.5559394720000004</v>
      </c>
      <c r="G52" s="53">
        <f>G50*G49/1000</f>
        <v>0</v>
      </c>
      <c r="H52" s="49"/>
      <c r="I52" s="45"/>
      <c r="J52" s="46"/>
      <c r="K52" s="46"/>
      <c r="L52" s="46"/>
      <c r="M52" s="46"/>
      <c r="N52" s="46"/>
      <c r="O52" s="46"/>
      <c r="P52" s="44"/>
    </row>
    <row r="53" spans="1:16" s="50" customFormat="1">
      <c r="A53" s="56" t="s">
        <v>75</v>
      </c>
      <c r="B53" s="57">
        <f>B52/B12*100</f>
        <v>2.817202946814712E-2</v>
      </c>
      <c r="C53" s="57">
        <f>C52/C12*100</f>
        <v>9.6233295006156998E-3</v>
      </c>
      <c r="D53" s="57">
        <f>D52/D12*100</f>
        <v>0.76187961891739675</v>
      </c>
      <c r="E53" s="57">
        <f>E52/E12*100</f>
        <v>2.2971894350292144</v>
      </c>
      <c r="F53" s="57">
        <f>F52/F12*100</f>
        <v>2.8499619473407285</v>
      </c>
      <c r="G53" s="58">
        <v>0</v>
      </c>
      <c r="H53" s="49"/>
      <c r="I53" s="45"/>
      <c r="J53" s="46"/>
      <c r="K53" s="46"/>
      <c r="L53" s="46"/>
      <c r="M53" s="46"/>
      <c r="N53" s="46"/>
      <c r="O53" s="46"/>
      <c r="P53" s="44"/>
    </row>
    <row r="54" spans="1:16" s="50" customFormat="1">
      <c r="A54" s="51" t="s">
        <v>42</v>
      </c>
      <c r="B54" s="54">
        <f>B52/B7*100</f>
        <v>2.7965657211748467E-2</v>
      </c>
      <c r="C54" s="54">
        <f t="shared" ref="C54:G54" si="21">C52/C7*100</f>
        <v>9.6431099779367042E-3</v>
      </c>
      <c r="D54" s="54">
        <f t="shared" si="21"/>
        <v>0.80834556987011885</v>
      </c>
      <c r="E54" s="54">
        <f t="shared" si="21"/>
        <v>2.6616516468836791</v>
      </c>
      <c r="F54" s="54">
        <f t="shared" si="21"/>
        <v>3.4322778797568056</v>
      </c>
      <c r="G54" s="53">
        <f t="shared" si="21"/>
        <v>0</v>
      </c>
      <c r="H54" s="49"/>
      <c r="I54" s="44"/>
      <c r="J54" s="44"/>
      <c r="K54" s="44"/>
      <c r="L54" s="44"/>
      <c r="M54" s="44"/>
      <c r="N54" s="44"/>
      <c r="O54" s="44"/>
      <c r="P54" s="44"/>
    </row>
    <row r="55" spans="1:16">
      <c r="A55" s="84" t="s">
        <v>56</v>
      </c>
      <c r="B55" s="85"/>
      <c r="C55" s="85"/>
      <c r="D55" s="85"/>
      <c r="E55" s="85"/>
      <c r="F55" s="85"/>
      <c r="G55" s="86"/>
      <c r="H55" s="3"/>
      <c r="I55" s="41"/>
      <c r="J55" s="41"/>
      <c r="K55" s="41"/>
      <c r="L55" s="41"/>
      <c r="M55" s="41"/>
      <c r="N55" s="41"/>
      <c r="O55" s="41"/>
      <c r="P55" s="41"/>
    </row>
    <row r="56" spans="1:16" s="50" customFormat="1" ht="14.4" thickBot="1">
      <c r="A56" s="47" t="s">
        <v>81</v>
      </c>
      <c r="B56" s="66">
        <f>Aging!B40</f>
        <v>-0.73643580253101881</v>
      </c>
      <c r="C56" s="66">
        <f>Aging!C40</f>
        <v>0.20672527274949323</v>
      </c>
      <c r="D56" s="66">
        <f>Aging!D40</f>
        <v>5.8003767013517704</v>
      </c>
      <c r="E56" s="66">
        <f>Aging!E40</f>
        <v>13.747014257576682</v>
      </c>
      <c r="F56" s="66">
        <f>Aging!F40</f>
        <v>17.029696417161819</v>
      </c>
      <c r="G56" s="77">
        <f>Aging!G40</f>
        <v>0</v>
      </c>
      <c r="H56" s="49"/>
      <c r="I56" s="44"/>
      <c r="J56" s="44"/>
      <c r="K56" s="44"/>
      <c r="L56" s="44"/>
      <c r="M56" s="44"/>
      <c r="N56" s="44"/>
      <c r="O56" s="44"/>
      <c r="P56" s="44"/>
    </row>
    <row r="57" spans="1:16">
      <c r="A57" s="4"/>
      <c r="B57" s="2"/>
      <c r="C57" s="2"/>
      <c r="D57" s="2"/>
      <c r="E57" s="2"/>
      <c r="F57" s="2"/>
      <c r="I57" s="41"/>
      <c r="J57" s="41"/>
      <c r="K57" s="41"/>
      <c r="L57" s="41"/>
      <c r="M57" s="41"/>
      <c r="N57" s="41"/>
      <c r="O57" s="41"/>
      <c r="P57" s="41"/>
    </row>
    <row r="58" spans="1:16">
      <c r="B58" s="2"/>
      <c r="C58" s="2"/>
      <c r="D58" s="2"/>
      <c r="E58" s="2"/>
      <c r="F58" s="2"/>
      <c r="I58" s="41"/>
      <c r="J58" s="41"/>
      <c r="K58" s="41"/>
      <c r="L58" s="41"/>
      <c r="M58" s="41"/>
      <c r="N58" s="41"/>
      <c r="O58" s="41"/>
      <c r="P58" s="41"/>
    </row>
    <row r="59" spans="1:16">
      <c r="B59" s="2"/>
      <c r="C59" s="2"/>
      <c r="D59" s="2"/>
      <c r="E59" s="2"/>
      <c r="F59" s="2"/>
      <c r="I59" s="41"/>
      <c r="J59" s="41"/>
      <c r="K59" s="41"/>
      <c r="L59" s="41"/>
      <c r="M59" s="41"/>
      <c r="N59" s="41"/>
      <c r="O59" s="41"/>
      <c r="P59" s="41"/>
    </row>
    <row r="60" spans="1:16">
      <c r="B60" s="2"/>
      <c r="C60" s="2"/>
      <c r="D60" s="2"/>
      <c r="E60" s="2"/>
      <c r="F60" s="2"/>
      <c r="I60" s="41"/>
      <c r="J60" s="41"/>
      <c r="K60" s="41"/>
      <c r="L60" s="41"/>
      <c r="M60" s="41"/>
      <c r="N60" s="41"/>
      <c r="O60" s="41"/>
      <c r="P60" s="41"/>
    </row>
    <row r="61" spans="1:16">
      <c r="B61" s="2"/>
      <c r="C61" s="2"/>
      <c r="D61" s="2"/>
      <c r="E61" s="2"/>
      <c r="F61" s="2"/>
      <c r="I61" s="41"/>
      <c r="J61" s="41"/>
      <c r="K61" s="41"/>
      <c r="L61" s="41"/>
      <c r="M61" s="41"/>
      <c r="N61" s="41"/>
      <c r="O61" s="41"/>
      <c r="P61" s="41"/>
    </row>
    <row r="62" spans="1:16">
      <c r="B62" s="2"/>
      <c r="C62" s="2"/>
      <c r="D62" s="2"/>
      <c r="E62" s="2"/>
      <c r="F62" s="2"/>
      <c r="I62" s="41"/>
      <c r="J62" s="41"/>
      <c r="K62" s="41"/>
      <c r="L62" s="41"/>
      <c r="M62" s="41"/>
      <c r="N62" s="41"/>
      <c r="O62" s="41"/>
      <c r="P62" s="41"/>
    </row>
    <row r="63" spans="1:16">
      <c r="B63" s="2"/>
      <c r="C63" s="2"/>
      <c r="D63" s="2"/>
      <c r="E63" s="2"/>
      <c r="F63" s="2"/>
      <c r="I63" s="41"/>
      <c r="J63" s="41"/>
      <c r="K63" s="41"/>
      <c r="L63" s="41"/>
      <c r="M63" s="41"/>
      <c r="N63" s="41"/>
      <c r="O63" s="41"/>
      <c r="P63" s="41"/>
    </row>
    <row r="64" spans="1:16">
      <c r="B64" s="2"/>
      <c r="C64" s="2"/>
      <c r="D64" s="2"/>
      <c r="E64" s="2"/>
      <c r="F64" s="2"/>
      <c r="I64" s="41"/>
      <c r="J64" s="41"/>
      <c r="K64" s="41"/>
      <c r="L64" s="41"/>
      <c r="M64" s="41"/>
      <c r="N64" s="41"/>
      <c r="O64" s="41"/>
      <c r="P64" s="41"/>
    </row>
    <row r="65" spans="2:16">
      <c r="B65" s="2"/>
      <c r="C65" s="2"/>
      <c r="D65" s="2"/>
      <c r="E65" s="2"/>
      <c r="F65" s="2"/>
      <c r="I65" s="41"/>
      <c r="J65" s="41"/>
      <c r="K65" s="41"/>
      <c r="L65" s="41"/>
      <c r="M65" s="41"/>
      <c r="N65" s="41"/>
      <c r="O65" s="41"/>
      <c r="P65" s="41"/>
    </row>
    <row r="66" spans="2:16">
      <c r="B66" s="2"/>
      <c r="C66" s="2"/>
      <c r="D66" s="2"/>
      <c r="E66" s="2"/>
      <c r="F66" s="2"/>
      <c r="I66" s="41"/>
      <c r="J66" s="41"/>
      <c r="K66" s="41"/>
      <c r="L66" s="41"/>
      <c r="M66" s="41"/>
      <c r="N66" s="41"/>
      <c r="O66" s="41"/>
      <c r="P66" s="41"/>
    </row>
    <row r="67" spans="2:16">
      <c r="B67" s="2"/>
      <c r="C67" s="2"/>
      <c r="D67" s="2"/>
      <c r="E67" s="2"/>
      <c r="F67" s="2"/>
      <c r="I67" s="41"/>
      <c r="J67" s="41"/>
      <c r="K67" s="41"/>
      <c r="L67" s="41"/>
      <c r="M67" s="41"/>
      <c r="N67" s="41"/>
      <c r="O67" s="41"/>
      <c r="P67" s="41"/>
    </row>
    <row r="68" spans="2:16">
      <c r="B68" s="2"/>
      <c r="C68" s="2"/>
      <c r="D68" s="2"/>
      <c r="E68" s="2"/>
      <c r="F68" s="2"/>
    </row>
    <row r="69" spans="2:16">
      <c r="B69" s="2"/>
      <c r="C69" s="2"/>
      <c r="D69" s="2"/>
      <c r="E69" s="2"/>
      <c r="F69" s="2"/>
    </row>
    <row r="70" spans="2:16">
      <c r="B70" s="2"/>
      <c r="C70" s="2"/>
      <c r="D70" s="2"/>
      <c r="E70" s="2"/>
      <c r="F70" s="2"/>
    </row>
    <row r="71" spans="2:16">
      <c r="B71" s="2"/>
      <c r="C71" s="2"/>
      <c r="D71" s="2"/>
      <c r="E71" s="2"/>
      <c r="F71" s="2"/>
    </row>
    <row r="72" spans="2:16">
      <c r="B72" s="2"/>
      <c r="C72" s="2"/>
      <c r="D72" s="2"/>
      <c r="E72" s="2"/>
      <c r="F72" s="2"/>
    </row>
    <row r="73" spans="2:16">
      <c r="B73" s="2"/>
      <c r="C73" s="2"/>
      <c r="D73" s="2"/>
      <c r="E73" s="2"/>
      <c r="F73" s="2"/>
    </row>
    <row r="74" spans="2:16">
      <c r="B74" s="2"/>
      <c r="C74" s="2"/>
      <c r="D74" s="2"/>
      <c r="E74" s="2"/>
      <c r="F74" s="2"/>
    </row>
    <row r="75" spans="2:16">
      <c r="B75" s="2"/>
      <c r="C75" s="2"/>
      <c r="D75" s="2"/>
      <c r="E75" s="2"/>
      <c r="F75" s="2"/>
    </row>
    <row r="76" spans="2:16">
      <c r="B76" s="2"/>
      <c r="C76" s="2"/>
      <c r="D76" s="2"/>
      <c r="E76" s="2"/>
      <c r="F76" s="2"/>
    </row>
    <row r="77" spans="2:16">
      <c r="B77" s="2"/>
      <c r="C77" s="2"/>
      <c r="D77" s="2"/>
      <c r="E77" s="2"/>
      <c r="F77" s="2"/>
    </row>
  </sheetData>
  <mergeCells count="8">
    <mergeCell ref="A3:G3"/>
    <mergeCell ref="A55:G55"/>
    <mergeCell ref="A46:G46"/>
    <mergeCell ref="A27:G27"/>
    <mergeCell ref="A21:G21"/>
    <mergeCell ref="A20:G20"/>
    <mergeCell ref="A18:G18"/>
    <mergeCell ref="A10:G1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F91F4-204A-4F18-A29C-A68C7FBEA8A2}">
  <dimension ref="A1:N22"/>
  <sheetViews>
    <sheetView zoomScale="140" zoomScaleNormal="140" zoomScaleSheetLayoutView="10" workbookViewId="0">
      <selection activeCell="O7" sqref="O7"/>
    </sheetView>
  </sheetViews>
  <sheetFormatPr baseColWidth="10" defaultRowHeight="13.8"/>
  <cols>
    <col min="1" max="1" width="15.8984375" bestFit="1" customWidth="1"/>
    <col min="2" max="3" width="7" bestFit="1" customWidth="1"/>
    <col min="4" max="4" width="6.5" bestFit="1" customWidth="1"/>
    <col min="5" max="7" width="6" bestFit="1" customWidth="1"/>
    <col min="9" max="9" width="10.69921875" customWidth="1"/>
  </cols>
  <sheetData>
    <row r="1" spans="1:14" ht="14.4" thickBot="1">
      <c r="A1" s="29" t="s">
        <v>1</v>
      </c>
      <c r="B1" s="30">
        <v>0</v>
      </c>
      <c r="C1" s="31">
        <v>2.1</v>
      </c>
      <c r="D1" s="31">
        <v>2.5</v>
      </c>
      <c r="E1" s="31">
        <v>4</v>
      </c>
      <c r="F1" s="31">
        <v>4.5999999999999996</v>
      </c>
      <c r="G1" s="32">
        <v>4.9000000000000004</v>
      </c>
    </row>
    <row r="2" spans="1:14">
      <c r="A2" s="33" t="s">
        <v>123</v>
      </c>
      <c r="B2" s="13">
        <v>100</v>
      </c>
      <c r="C2" s="14">
        <v>100.23120178365788</v>
      </c>
      <c r="D2" s="14">
        <v>99.556292755185666</v>
      </c>
      <c r="E2" s="14">
        <v>70.201537788010342</v>
      </c>
      <c r="F2" s="14">
        <v>34.678053140334022</v>
      </c>
      <c r="G2" s="15">
        <v>20.922537568807627</v>
      </c>
      <c r="I2" s="1"/>
      <c r="J2" s="1"/>
      <c r="K2" s="1"/>
      <c r="L2" s="1"/>
      <c r="M2" s="1"/>
      <c r="N2" s="1"/>
    </row>
    <row r="3" spans="1:14">
      <c r="A3" s="34" t="s">
        <v>122</v>
      </c>
      <c r="B3" s="16">
        <v>1.9331310700793296</v>
      </c>
      <c r="C3" s="8">
        <v>1.9162539944759318</v>
      </c>
      <c r="D3" s="8">
        <v>1.9034345424184302</v>
      </c>
      <c r="E3" s="8">
        <v>1.3593096143697128</v>
      </c>
      <c r="F3" s="8">
        <v>0.70094242146325447</v>
      </c>
      <c r="G3" s="17">
        <v>0.44311964545670335</v>
      </c>
      <c r="N3" s="1"/>
    </row>
    <row r="4" spans="1:14">
      <c r="A4" s="35" t="s">
        <v>95</v>
      </c>
      <c r="B4" s="18">
        <v>0</v>
      </c>
      <c r="C4" s="9">
        <v>0.53715959554576587</v>
      </c>
      <c r="D4" s="9">
        <v>0.40341935795800232</v>
      </c>
      <c r="E4" s="9">
        <v>21.933723779731295</v>
      </c>
      <c r="F4" s="9">
        <v>45.923271990954213</v>
      </c>
      <c r="G4" s="19">
        <v>55.492092641566224</v>
      </c>
      <c r="I4" s="2"/>
    </row>
    <row r="5" spans="1:14">
      <c r="A5" s="35" t="s">
        <v>120</v>
      </c>
      <c r="B5" s="18">
        <v>0</v>
      </c>
      <c r="C5" s="9">
        <v>5.4781498928658579E-2</v>
      </c>
      <c r="D5" s="9">
        <v>5.3342999533458779E-2</v>
      </c>
      <c r="E5" s="9">
        <v>0.46140849016289415</v>
      </c>
      <c r="F5" s="9">
        <v>0.93333304447001719</v>
      </c>
      <c r="G5" s="19">
        <v>1.1396352097853502</v>
      </c>
    </row>
    <row r="6" spans="1:14">
      <c r="A6" s="36" t="s">
        <v>100</v>
      </c>
      <c r="B6" s="20">
        <v>0</v>
      </c>
      <c r="C6" s="10">
        <v>2.817202946814712E-2</v>
      </c>
      <c r="D6" s="10">
        <v>9.6233295006156998E-3</v>
      </c>
      <c r="E6" s="10">
        <v>0.76187961891739675</v>
      </c>
      <c r="F6" s="10">
        <v>2.2971894350292144</v>
      </c>
      <c r="G6" s="21">
        <v>2.8499619473407285</v>
      </c>
      <c r="I6" s="1"/>
      <c r="J6" s="1"/>
      <c r="K6" s="1"/>
      <c r="L6" s="1"/>
      <c r="M6" s="1"/>
    </row>
    <row r="7" spans="1:14">
      <c r="A7" s="36" t="s">
        <v>124</v>
      </c>
      <c r="B7" s="20">
        <v>0</v>
      </c>
      <c r="C7" s="10">
        <v>5.5453507285267142E-2</v>
      </c>
      <c r="D7" s="10">
        <v>5.5393609468204479E-2</v>
      </c>
      <c r="E7" s="10">
        <v>7.6478157335166219E-2</v>
      </c>
      <c r="F7" s="10">
        <v>0.13995217215630987</v>
      </c>
      <c r="G7" s="21">
        <v>0.16245557495845503</v>
      </c>
      <c r="I7" s="1"/>
      <c r="J7" s="2"/>
      <c r="K7" s="2"/>
      <c r="L7" s="2"/>
      <c r="M7" s="2"/>
    </row>
    <row r="8" spans="1:14">
      <c r="A8" s="37" t="s">
        <v>125</v>
      </c>
      <c r="B8" s="22">
        <v>-3.307898898723083E-3</v>
      </c>
      <c r="C8" s="11">
        <v>-0.73643580253101903</v>
      </c>
      <c r="D8" s="11">
        <v>0.20672527274949323</v>
      </c>
      <c r="E8" s="11">
        <v>5.8003767013517704</v>
      </c>
      <c r="F8" s="11">
        <v>13.747014257576682</v>
      </c>
      <c r="G8" s="23">
        <v>17.029696417161819</v>
      </c>
      <c r="I8" s="1"/>
      <c r="J8" s="2"/>
      <c r="K8" s="2"/>
      <c r="L8" s="2"/>
      <c r="M8" s="2"/>
    </row>
    <row r="9" spans="1:14">
      <c r="A9" s="37" t="s">
        <v>121</v>
      </c>
      <c r="B9" s="22">
        <v>0</v>
      </c>
      <c r="C9" s="11">
        <v>1.8860070661897561</v>
      </c>
      <c r="D9" s="11">
        <v>1.8710054405771219</v>
      </c>
      <c r="E9" s="11">
        <v>1.9005376523776267</v>
      </c>
      <c r="F9" s="11">
        <v>1.9262299975585786</v>
      </c>
      <c r="G9" s="23">
        <v>1.9573881836593845</v>
      </c>
      <c r="I9" s="1"/>
      <c r="J9" s="2"/>
      <c r="K9" s="2"/>
      <c r="L9" s="2"/>
      <c r="M9" s="2"/>
    </row>
    <row r="10" spans="1:14">
      <c r="A10" s="38" t="s">
        <v>117</v>
      </c>
      <c r="B10" s="24">
        <f>B2+B4+B6+B8</f>
        <v>99.996692101101274</v>
      </c>
      <c r="C10" s="12">
        <f t="shared" ref="C10:G10" si="0">C2+C4+C6+C8</f>
        <v>100.06009760614077</v>
      </c>
      <c r="D10" s="12">
        <f t="shared" si="0"/>
        <v>100.17606071539377</v>
      </c>
      <c r="E10" s="12">
        <f t="shared" si="0"/>
        <v>98.697517888010793</v>
      </c>
      <c r="F10" s="12">
        <f t="shared" si="0"/>
        <v>96.645528823894125</v>
      </c>
      <c r="G10" s="25">
        <f t="shared" si="0"/>
        <v>96.29428857487639</v>
      </c>
      <c r="I10" s="1"/>
      <c r="J10" s="2"/>
      <c r="K10" s="2"/>
      <c r="L10" s="2"/>
      <c r="M10" s="2"/>
    </row>
    <row r="11" spans="1:14" ht="14.4" thickBot="1">
      <c r="A11" s="39" t="s">
        <v>116</v>
      </c>
      <c r="B11" s="26">
        <f>B9+B7+B5+B3</f>
        <v>1.9331310700793296</v>
      </c>
      <c r="C11" s="27">
        <f t="shared" ref="C11:G11" si="1">C9+C7+C5+C3</f>
        <v>3.9124960668796138</v>
      </c>
      <c r="D11" s="27">
        <f t="shared" si="1"/>
        <v>3.8831765919972154</v>
      </c>
      <c r="E11" s="27">
        <f t="shared" si="1"/>
        <v>3.7977339142454003</v>
      </c>
      <c r="F11" s="27">
        <f t="shared" si="1"/>
        <v>3.70045763564816</v>
      </c>
      <c r="G11" s="28">
        <f t="shared" si="1"/>
        <v>3.7025986138598932</v>
      </c>
      <c r="I11" s="1"/>
      <c r="J11" s="2"/>
      <c r="K11" s="2"/>
      <c r="L11" s="2"/>
      <c r="M11" s="2"/>
    </row>
    <row r="12" spans="1:14">
      <c r="G12" s="2"/>
    </row>
    <row r="13" spans="1:14">
      <c r="G13" s="2"/>
    </row>
    <row r="14" spans="1:14">
      <c r="G14" s="2"/>
    </row>
    <row r="22" spans="8:8">
      <c r="H22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B6997-9C8D-43EE-BEF6-9FFB11565A06}">
  <dimension ref="A1:H56"/>
  <sheetViews>
    <sheetView tabSelected="1" topLeftCell="A19" zoomScale="90" zoomScaleNormal="90" workbookViewId="0">
      <selection activeCell="K29" sqref="K29"/>
    </sheetView>
  </sheetViews>
  <sheetFormatPr baseColWidth="10" defaultRowHeight="13.8"/>
  <cols>
    <col min="2" max="2" width="17.59765625" bestFit="1" customWidth="1"/>
    <col min="3" max="3" width="6.59765625" bestFit="1" customWidth="1"/>
    <col min="4" max="5" width="7.59765625" bestFit="1" customWidth="1"/>
    <col min="6" max="6" width="7.3984375" bestFit="1" customWidth="1"/>
    <col min="7" max="8" width="7.59765625" bestFit="1" customWidth="1"/>
  </cols>
  <sheetData>
    <row r="1" spans="1:8" ht="14.4" customHeight="1" thickBot="1">
      <c r="A1" s="121"/>
      <c r="B1" s="88" t="s">
        <v>1</v>
      </c>
      <c r="C1" s="89">
        <v>0</v>
      </c>
      <c r="D1" s="90">
        <v>2.1</v>
      </c>
      <c r="E1" s="90">
        <v>2.5</v>
      </c>
      <c r="F1" s="90">
        <v>4</v>
      </c>
      <c r="G1" s="90">
        <v>4.5999999999999996</v>
      </c>
      <c r="H1" s="91">
        <v>4.9000000000000004</v>
      </c>
    </row>
    <row r="2" spans="1:8" ht="14.4" customHeight="1" thickBot="1">
      <c r="A2" s="119"/>
      <c r="B2" s="114" t="s">
        <v>112</v>
      </c>
      <c r="C2" s="92">
        <v>302.33999999999997</v>
      </c>
      <c r="D2" s="54">
        <v>2002.8000000000002</v>
      </c>
      <c r="E2" s="54">
        <v>1999.5</v>
      </c>
      <c r="F2" s="54">
        <v>2006.3</v>
      </c>
      <c r="G2" s="54">
        <v>2007.4</v>
      </c>
      <c r="H2" s="53">
        <v>2005.7</v>
      </c>
    </row>
    <row r="3" spans="1:8" ht="14.4" customHeight="1" thickBot="1">
      <c r="A3" s="119"/>
      <c r="B3" s="114" t="s">
        <v>113</v>
      </c>
      <c r="C3" s="92">
        <v>302.33999999999997</v>
      </c>
      <c r="D3" s="54">
        <v>223.58345824197627</v>
      </c>
      <c r="E3" s="54">
        <v>218.38317438692025</v>
      </c>
      <c r="F3" s="54">
        <v>255.84860036166256</v>
      </c>
      <c r="G3" s="54">
        <v>232.39081373137543</v>
      </c>
      <c r="H3" s="53">
        <v>227.47706830601163</v>
      </c>
    </row>
    <row r="4" spans="1:8" ht="14.4" customHeight="1" thickBot="1">
      <c r="A4" s="119"/>
      <c r="B4" s="114" t="s">
        <v>114</v>
      </c>
      <c r="C4" s="92">
        <v>0.1</v>
      </c>
      <c r="D4" s="54">
        <v>0.1</v>
      </c>
      <c r="E4" s="54">
        <v>0.1</v>
      </c>
      <c r="F4" s="54">
        <v>0.1</v>
      </c>
      <c r="G4" s="54">
        <v>0.1</v>
      </c>
      <c r="H4" s="53">
        <v>0.1</v>
      </c>
    </row>
    <row r="5" spans="1:8" ht="14.4" customHeight="1" thickBot="1">
      <c r="A5" s="119"/>
      <c r="B5" s="114" t="s">
        <v>110</v>
      </c>
      <c r="C5" s="92">
        <v>85.7</v>
      </c>
      <c r="D5" s="54">
        <v>85.7</v>
      </c>
      <c r="E5" s="54">
        <v>85.7</v>
      </c>
      <c r="F5" s="54">
        <v>85.7</v>
      </c>
      <c r="G5" s="54">
        <v>85.7</v>
      </c>
      <c r="H5" s="53">
        <v>85.7</v>
      </c>
    </row>
    <row r="6" spans="1:8" ht="14.4" customHeight="1" thickBot="1">
      <c r="A6" s="119"/>
      <c r="B6" s="114" t="s">
        <v>91</v>
      </c>
      <c r="C6" s="92">
        <v>0.8</v>
      </c>
      <c r="D6" s="54">
        <v>0.8</v>
      </c>
      <c r="E6" s="54">
        <v>0.8</v>
      </c>
      <c r="F6" s="54">
        <v>0.8</v>
      </c>
      <c r="G6" s="54">
        <v>0.8</v>
      </c>
      <c r="H6" s="53">
        <v>0.8</v>
      </c>
    </row>
    <row r="7" spans="1:8" ht="14.4" customHeight="1" thickBot="1">
      <c r="A7" s="119"/>
      <c r="B7" s="114" t="s">
        <v>83</v>
      </c>
      <c r="C7" s="92">
        <f>C5*C2/100</f>
        <v>259.10538000000003</v>
      </c>
      <c r="D7" s="54">
        <f>D5*D2/100</f>
        <v>1716.3996000000002</v>
      </c>
      <c r="E7" s="54">
        <f t="shared" ref="E7:H7" si="0">E5*E2/100</f>
        <v>1713.5715</v>
      </c>
      <c r="F7" s="54">
        <f t="shared" si="0"/>
        <v>1719.3991000000001</v>
      </c>
      <c r="G7" s="54">
        <f t="shared" si="0"/>
        <v>1720.3418000000001</v>
      </c>
      <c r="H7" s="53">
        <f t="shared" si="0"/>
        <v>1718.8849000000002</v>
      </c>
    </row>
    <row r="8" spans="1:8" ht="14.4" customHeight="1" thickBot="1">
      <c r="A8" s="119"/>
      <c r="B8" s="114" t="s">
        <v>84</v>
      </c>
      <c r="C8" s="92">
        <f>C7*(C4/C2+C6/C5)</f>
        <v>2.5044200000000005</v>
      </c>
      <c r="D8" s="54">
        <f t="shared" ref="D8:H8" si="1">D7*(D4/D2+D6/D5)</f>
        <v>16.108100000000004</v>
      </c>
      <c r="E8" s="54">
        <f t="shared" si="1"/>
        <v>16.081700000000001</v>
      </c>
      <c r="F8" s="54">
        <f t="shared" si="1"/>
        <v>16.136100000000003</v>
      </c>
      <c r="G8" s="54">
        <f t="shared" si="1"/>
        <v>16.144900000000003</v>
      </c>
      <c r="H8" s="53">
        <f t="shared" si="1"/>
        <v>16.131300000000003</v>
      </c>
    </row>
    <row r="9" spans="1:8" ht="14.4" thickBot="1">
      <c r="A9" s="120"/>
      <c r="B9" s="115" t="s">
        <v>85</v>
      </c>
      <c r="C9" s="92">
        <v>100</v>
      </c>
      <c r="D9" s="54">
        <v>100.23120178365788</v>
      </c>
      <c r="E9" s="54">
        <v>99.556292755185666</v>
      </c>
      <c r="F9" s="54">
        <v>70.201537788010342</v>
      </c>
      <c r="G9" s="54">
        <v>34.678053140334022</v>
      </c>
      <c r="H9" s="53">
        <v>20.922537568807627</v>
      </c>
    </row>
    <row r="10" spans="1:8">
      <c r="A10" s="40"/>
      <c r="B10" s="116" t="s">
        <v>86</v>
      </c>
      <c r="C10" s="92">
        <v>302.31670000000003</v>
      </c>
      <c r="D10" s="54">
        <v>222.9</v>
      </c>
      <c r="E10" s="54">
        <v>215.93000000000029</v>
      </c>
      <c r="F10" s="54">
        <v>181.38</v>
      </c>
      <c r="G10" s="54">
        <v>83.089999999999989</v>
      </c>
      <c r="H10" s="53">
        <v>49.92</v>
      </c>
    </row>
    <row r="11" spans="1:8">
      <c r="A11" s="40"/>
      <c r="B11" s="116" t="s">
        <v>87</v>
      </c>
      <c r="C11" s="92">
        <v>0.1</v>
      </c>
      <c r="D11" s="54">
        <v>0.1</v>
      </c>
      <c r="E11" s="54">
        <v>0.1</v>
      </c>
      <c r="F11" s="54">
        <v>0.1</v>
      </c>
      <c r="G11" s="54">
        <v>0.1</v>
      </c>
      <c r="H11" s="53">
        <v>0.1</v>
      </c>
    </row>
    <row r="12" spans="1:8">
      <c r="A12" s="40"/>
      <c r="B12" s="116" t="s">
        <v>89</v>
      </c>
      <c r="C12" s="92">
        <v>85.7</v>
      </c>
      <c r="D12" s="54">
        <v>86.161521676933205</v>
      </c>
      <c r="E12" s="54">
        <v>86.289057983859664</v>
      </c>
      <c r="F12" s="54">
        <v>84.863530514158555</v>
      </c>
      <c r="G12" s="54">
        <v>83.120036907354717</v>
      </c>
      <c r="H12" s="53">
        <v>81.706804168214305</v>
      </c>
    </row>
    <row r="13" spans="1:8">
      <c r="A13" s="40"/>
      <c r="B13" s="116" t="s">
        <v>90</v>
      </c>
      <c r="C13" s="92">
        <v>0.8</v>
      </c>
      <c r="D13" s="54">
        <v>0.8</v>
      </c>
      <c r="E13" s="54">
        <v>0.8</v>
      </c>
      <c r="F13" s="54">
        <v>0.8</v>
      </c>
      <c r="G13" s="54">
        <v>0.8</v>
      </c>
      <c r="H13" s="53">
        <v>0.8</v>
      </c>
    </row>
    <row r="14" spans="1:8">
      <c r="A14" s="40"/>
      <c r="B14" s="116" t="s">
        <v>92</v>
      </c>
      <c r="C14" s="92">
        <f>C10*C12/100</f>
        <v>259.08541190000005</v>
      </c>
      <c r="D14" s="54">
        <f t="shared" ref="D14:G14" si="2">D10*D12/100</f>
        <v>192.05403181788412</v>
      </c>
      <c r="E14" s="54">
        <f t="shared" si="2"/>
        <v>186.32396290454844</v>
      </c>
      <c r="F14" s="54">
        <f t="shared" si="2"/>
        <v>153.9254716465808</v>
      </c>
      <c r="G14" s="54">
        <f t="shared" si="2"/>
        <v>69.064438666321024</v>
      </c>
      <c r="H14" s="53">
        <f>H10*H12/100</f>
        <v>40.788036640772582</v>
      </c>
    </row>
    <row r="15" spans="1:8">
      <c r="A15" s="40"/>
      <c r="B15" s="116" t="s">
        <v>88</v>
      </c>
      <c r="C15" s="92">
        <f>C14*(C11/C10+C13/C12)</f>
        <v>2.5042336000000009</v>
      </c>
      <c r="D15" s="54">
        <f t="shared" ref="D15:H15" si="3">D14*(D11/D10+D13/D12)</f>
        <v>1.8693615216769333</v>
      </c>
      <c r="E15" s="54">
        <f t="shared" si="3"/>
        <v>1.8137290579838623</v>
      </c>
      <c r="F15" s="54">
        <f t="shared" si="3"/>
        <v>1.5359035305141588</v>
      </c>
      <c r="G15" s="54">
        <f t="shared" si="3"/>
        <v>0.74784003690735468</v>
      </c>
      <c r="H15" s="53">
        <f t="shared" si="3"/>
        <v>0.48106680416821435</v>
      </c>
    </row>
    <row r="16" spans="1:8" ht="14.4" thickBot="1">
      <c r="A16" s="40"/>
      <c r="B16" s="116" t="s">
        <v>122</v>
      </c>
      <c r="C16" s="93">
        <f>C9*(C15/C14+C8/C7)</f>
        <v>1.9331310700793296</v>
      </c>
      <c r="D16" s="57">
        <f t="shared" ref="D16:G16" si="4">D9*(D15/D14+D8/D7)</f>
        <v>1.9162539944759318</v>
      </c>
      <c r="E16" s="57">
        <f t="shared" si="4"/>
        <v>1.9034345424184302</v>
      </c>
      <c r="F16" s="57">
        <f t="shared" si="4"/>
        <v>1.3593096143697128</v>
      </c>
      <c r="G16" s="57">
        <f t="shared" si="4"/>
        <v>0.70094242146325447</v>
      </c>
      <c r="H16" s="58">
        <f>H9*(H15/H14+H8/H7)</f>
        <v>0.44311964545670335</v>
      </c>
    </row>
    <row r="17" spans="1:8" ht="14.4" thickBot="1">
      <c r="A17" s="40"/>
      <c r="B17" s="117" t="s">
        <v>95</v>
      </c>
      <c r="C17" s="92">
        <v>0</v>
      </c>
      <c r="D17" s="54">
        <v>0.53715959554576587</v>
      </c>
      <c r="E17" s="54">
        <v>0.40341935795800232</v>
      </c>
      <c r="F17" s="54">
        <v>21.933723779731295</v>
      </c>
      <c r="G17" s="54">
        <v>45.923271990954213</v>
      </c>
      <c r="H17" s="53">
        <v>55.492092641566224</v>
      </c>
    </row>
    <row r="18" spans="1:8">
      <c r="A18" s="40"/>
      <c r="B18" s="118" t="s">
        <v>96</v>
      </c>
      <c r="C18" s="92">
        <v>0</v>
      </c>
      <c r="D18" s="54">
        <v>1.2009999999998362</v>
      </c>
      <c r="E18" s="54">
        <v>0.88100000000001821</v>
      </c>
      <c r="F18" s="54">
        <v>60.031000000000176</v>
      </c>
      <c r="G18" s="54">
        <v>115.13099999999962</v>
      </c>
      <c r="H18" s="53">
        <v>141.23099999999988</v>
      </c>
    </row>
    <row r="19" spans="1:8">
      <c r="A19" s="40"/>
      <c r="B19" s="118" t="s">
        <v>97</v>
      </c>
      <c r="C19" s="92">
        <v>0.1</v>
      </c>
      <c r="D19" s="54">
        <v>0.1</v>
      </c>
      <c r="E19" s="54">
        <v>0.1</v>
      </c>
      <c r="F19" s="54">
        <v>0.1</v>
      </c>
      <c r="G19" s="54">
        <v>0.1</v>
      </c>
      <c r="H19" s="53">
        <v>0.1</v>
      </c>
    </row>
    <row r="20" spans="1:8">
      <c r="A20" s="4"/>
      <c r="B20" s="118" t="s">
        <v>98</v>
      </c>
      <c r="C20" s="92">
        <v>85.7</v>
      </c>
      <c r="D20" s="54">
        <v>85.7</v>
      </c>
      <c r="E20" s="54">
        <v>85.7</v>
      </c>
      <c r="F20" s="54">
        <v>80.112569139400691</v>
      </c>
      <c r="G20" s="54">
        <v>79.440199346289759</v>
      </c>
      <c r="H20" s="53">
        <v>76.598367326342057</v>
      </c>
    </row>
    <row r="21" spans="1:8">
      <c r="A21" s="40"/>
      <c r="B21" s="118" t="s">
        <v>99</v>
      </c>
      <c r="C21" s="92">
        <v>0.8</v>
      </c>
      <c r="D21" s="54">
        <v>0.8</v>
      </c>
      <c r="E21" s="54">
        <v>0.8</v>
      </c>
      <c r="F21" s="54">
        <v>0.8</v>
      </c>
      <c r="G21" s="54">
        <v>0.8</v>
      </c>
      <c r="H21" s="53">
        <v>0.8</v>
      </c>
    </row>
    <row r="22" spans="1:8">
      <c r="A22" s="40"/>
      <c r="B22" s="118" t="s">
        <v>94</v>
      </c>
      <c r="C22" s="92">
        <f>C20*C18/100</f>
        <v>0</v>
      </c>
      <c r="D22" s="54">
        <f t="shared" ref="D22:H22" si="5">D20*D18/100</f>
        <v>1.0292569999998598</v>
      </c>
      <c r="E22" s="54">
        <f t="shared" si="5"/>
        <v>0.75501700000001559</v>
      </c>
      <c r="F22" s="54">
        <f t="shared" si="5"/>
        <v>48.092376380073773</v>
      </c>
      <c r="G22" s="54">
        <f t="shared" si="5"/>
        <v>91.460295909376569</v>
      </c>
      <c r="H22" s="53">
        <f t="shared" si="5"/>
        <v>108.18064015866607</v>
      </c>
    </row>
    <row r="23" spans="1:8">
      <c r="A23" s="40"/>
      <c r="B23" s="118" t="s">
        <v>93</v>
      </c>
      <c r="C23" s="92">
        <v>0</v>
      </c>
      <c r="D23" s="54">
        <f>D22*(D19/D18+D21/D20)</f>
        <v>9.5307999999998699E-2</v>
      </c>
      <c r="E23" s="54">
        <f t="shared" ref="E23:H23" si="6">E22*(E19/E18+E21/E20)</f>
        <v>9.274800000000015E-2</v>
      </c>
      <c r="F23" s="54">
        <f t="shared" si="6"/>
        <v>0.56036056913940213</v>
      </c>
      <c r="G23" s="54">
        <f t="shared" si="6"/>
        <v>1.0004881993462871</v>
      </c>
      <c r="H23" s="53">
        <f t="shared" si="6"/>
        <v>1.2064463673263413</v>
      </c>
    </row>
    <row r="24" spans="1:8" ht="14.4" thickBot="1">
      <c r="A24" s="40"/>
      <c r="B24" s="118" t="s">
        <v>120</v>
      </c>
      <c r="C24" s="93">
        <v>0</v>
      </c>
      <c r="D24" s="57">
        <f>D17*(D23/D22+D8/D7)</f>
        <v>5.4781498928658579E-2</v>
      </c>
      <c r="E24" s="57">
        <f>E17*(E23/E22+E8/E7)</f>
        <v>5.3342999533458779E-2</v>
      </c>
      <c r="F24" s="57">
        <f>F17*(F23/F22+F8/F7)</f>
        <v>0.46140849016289415</v>
      </c>
      <c r="G24" s="57">
        <f>G17*(G23/G22+G8/G7)</f>
        <v>0.93333304447001719</v>
      </c>
      <c r="H24" s="58">
        <f>H17*(H23/H22+H8/H7)</f>
        <v>1.1396352097853502</v>
      </c>
    </row>
    <row r="25" spans="1:8" ht="14.4" thickBot="1">
      <c r="A25" s="40"/>
      <c r="B25" s="94" t="s">
        <v>100</v>
      </c>
      <c r="C25" s="92">
        <v>0</v>
      </c>
      <c r="D25" s="54">
        <v>2.817202946814712E-2</v>
      </c>
      <c r="E25" s="54">
        <v>9.6233295006156998E-3</v>
      </c>
      <c r="F25" s="54">
        <v>0.76187961891739675</v>
      </c>
      <c r="G25" s="54">
        <v>2.2971894350292144</v>
      </c>
      <c r="H25" s="53">
        <v>2.8499619473407285</v>
      </c>
    </row>
    <row r="26" spans="1:8">
      <c r="A26" s="40"/>
      <c r="B26" s="95" t="s">
        <v>101</v>
      </c>
      <c r="C26" s="92">
        <v>0</v>
      </c>
      <c r="D26" s="54">
        <v>1.5542337500000001</v>
      </c>
      <c r="E26" s="54">
        <v>0.52468999999999988</v>
      </c>
      <c r="F26" s="54">
        <v>48.342098750000005</v>
      </c>
      <c r="G26" s="54">
        <v>131.0964175</v>
      </c>
      <c r="H26" s="53">
        <v>161.1</v>
      </c>
    </row>
    <row r="27" spans="1:8">
      <c r="A27" s="40"/>
      <c r="B27" s="95" t="s">
        <v>102</v>
      </c>
      <c r="C27" s="92">
        <v>3</v>
      </c>
      <c r="D27" s="54">
        <v>3</v>
      </c>
      <c r="E27" s="54">
        <v>3</v>
      </c>
      <c r="F27" s="54">
        <v>3</v>
      </c>
      <c r="G27" s="54">
        <v>3</v>
      </c>
      <c r="H27" s="53">
        <v>3</v>
      </c>
    </row>
    <row r="28" spans="1:8">
      <c r="A28" s="40"/>
      <c r="B28" s="95" t="s">
        <v>78</v>
      </c>
      <c r="C28" s="92">
        <v>3.5000000000000003E-2</v>
      </c>
      <c r="D28" s="54">
        <v>34.731400000000001</v>
      </c>
      <c r="E28" s="54">
        <v>34.325949999999999</v>
      </c>
      <c r="F28" s="54">
        <v>34.556100000000001</v>
      </c>
      <c r="G28" s="54">
        <v>34.898420000000002</v>
      </c>
      <c r="H28" s="53">
        <v>34.487520000000004</v>
      </c>
    </row>
    <row r="29" spans="1:8">
      <c r="A29" s="40"/>
      <c r="B29" s="95" t="s">
        <v>79</v>
      </c>
      <c r="C29" s="96">
        <v>1</v>
      </c>
      <c r="D29" s="64">
        <v>1</v>
      </c>
      <c r="E29" s="64">
        <v>1</v>
      </c>
      <c r="F29" s="64">
        <v>1</v>
      </c>
      <c r="G29" s="64">
        <v>1</v>
      </c>
      <c r="H29" s="65">
        <v>1</v>
      </c>
    </row>
    <row r="30" spans="1:8">
      <c r="A30" s="40"/>
      <c r="B30" s="95" t="s">
        <v>103</v>
      </c>
      <c r="C30" s="92">
        <f t="shared" ref="C30" si="7">C28*C26</f>
        <v>0</v>
      </c>
      <c r="D30" s="54">
        <f>D28*D26/1000</f>
        <v>5.3980714064750003E-2</v>
      </c>
      <c r="E30" s="54">
        <f t="shared" ref="E30:H30" si="8">E28*E26/1000</f>
        <v>1.8010482705499996E-2</v>
      </c>
      <c r="F30" s="54">
        <f t="shared" si="8"/>
        <v>1.6705143986148754</v>
      </c>
      <c r="G30" s="54">
        <f t="shared" si="8"/>
        <v>4.5750578384103502</v>
      </c>
      <c r="H30" s="53">
        <f t="shared" si="8"/>
        <v>5.5559394720000004</v>
      </c>
    </row>
    <row r="31" spans="1:8">
      <c r="A31" s="40"/>
      <c r="B31" s="95" t="s">
        <v>104</v>
      </c>
      <c r="C31" s="92">
        <v>0</v>
      </c>
      <c r="D31" s="54">
        <f>D30*(D29/D28+D27/D26)</f>
        <v>0.10574843375000001</v>
      </c>
      <c r="E31" s="54">
        <f t="shared" ref="E31:G31" si="9">E30*(E29/E28+E27/E26)</f>
        <v>0.10350254</v>
      </c>
      <c r="F31" s="54">
        <f t="shared" si="9"/>
        <v>0.15201039875000003</v>
      </c>
      <c r="G31" s="54">
        <f t="shared" si="9"/>
        <v>0.23579167750000002</v>
      </c>
      <c r="H31" s="53">
        <f>H30*(H29/H28+H27/H26)</f>
        <v>0.26456256</v>
      </c>
    </row>
    <row r="32" spans="1:8" ht="14.4" thickBot="1">
      <c r="A32" s="40"/>
      <c r="B32" s="95" t="s">
        <v>119</v>
      </c>
      <c r="C32" s="93">
        <v>0</v>
      </c>
      <c r="D32" s="57">
        <f>ABS(D25)*(ABS(D31/D30)+ABS(D8/D7))</f>
        <v>5.5453507285267142E-2</v>
      </c>
      <c r="E32" s="57">
        <f t="shared" ref="E32:G32" si="10">ABS(E25)*(ABS(E31/E30)+ABS(E8/E7))</f>
        <v>5.5393609468204479E-2</v>
      </c>
      <c r="F32" s="57">
        <f t="shared" si="10"/>
        <v>7.6478157335166219E-2</v>
      </c>
      <c r="G32" s="57">
        <f t="shared" si="10"/>
        <v>0.13995217215630987</v>
      </c>
      <c r="H32" s="58">
        <f>ABS(H25)*(ABS(H31/H30)+ABS(H8/H7))</f>
        <v>0.16245557495845503</v>
      </c>
    </row>
    <row r="33" spans="1:8" ht="14.4" thickBot="1">
      <c r="A33" s="40"/>
      <c r="B33" s="97" t="s">
        <v>74</v>
      </c>
      <c r="C33" s="92">
        <v>-3.307898898723083E-3</v>
      </c>
      <c r="D33" s="54">
        <v>-0.73643580253101903</v>
      </c>
      <c r="E33" s="54">
        <v>0.20672527274949323</v>
      </c>
      <c r="F33" s="54">
        <v>5.8003767013517704</v>
      </c>
      <c r="G33" s="54">
        <v>13.747014257576682</v>
      </c>
      <c r="H33" s="53">
        <v>17.029696417161819</v>
      </c>
    </row>
    <row r="34" spans="1:8">
      <c r="A34" s="40"/>
      <c r="B34" s="97" t="s">
        <v>115</v>
      </c>
      <c r="C34" s="92">
        <v>302.33999999999997</v>
      </c>
      <c r="D34" s="54">
        <v>2006.80000000001</v>
      </c>
      <c r="E34" s="54">
        <v>1981.800000000007</v>
      </c>
      <c r="F34" s="54">
        <v>1935.5000000000082</v>
      </c>
      <c r="G34" s="54">
        <v>1832.3000000000036</v>
      </c>
      <c r="H34" s="53">
        <v>1829.9999999999948</v>
      </c>
    </row>
    <row r="35" spans="1:8">
      <c r="A35" s="40"/>
      <c r="B35" s="98" t="s">
        <v>109</v>
      </c>
      <c r="C35" s="92">
        <v>302.31670000000003</v>
      </c>
      <c r="D35" s="54">
        <v>224.03</v>
      </c>
      <c r="E35" s="54">
        <v>216.45</v>
      </c>
      <c r="F35" s="54">
        <v>246.82</v>
      </c>
      <c r="G35" s="54">
        <v>212.12</v>
      </c>
      <c r="H35" s="53">
        <v>207.55</v>
      </c>
    </row>
    <row r="36" spans="1:8">
      <c r="A36" s="40"/>
      <c r="B36" s="98" t="s">
        <v>108</v>
      </c>
      <c r="C36" s="92">
        <v>0.1</v>
      </c>
      <c r="D36" s="54">
        <v>0.1</v>
      </c>
      <c r="E36" s="54">
        <v>0.1</v>
      </c>
      <c r="F36" s="54">
        <v>0.1</v>
      </c>
      <c r="G36" s="54">
        <v>0.1</v>
      </c>
      <c r="H36" s="53">
        <v>0.1</v>
      </c>
    </row>
    <row r="37" spans="1:8">
      <c r="A37" s="40"/>
      <c r="B37" s="98" t="s">
        <v>107</v>
      </c>
      <c r="C37" s="92">
        <v>85.7</v>
      </c>
      <c r="D37" s="54">
        <v>86.159048294244158</v>
      </c>
      <c r="E37" s="54">
        <v>86.286664377982731</v>
      </c>
      <c r="F37" s="54">
        <v>83.682122200999288</v>
      </c>
      <c r="G37" s="54">
        <v>80.982708479776562</v>
      </c>
      <c r="H37" s="53">
        <v>77.932460096697753</v>
      </c>
    </row>
    <row r="38" spans="1:8">
      <c r="A38" s="87" t="s">
        <v>138</v>
      </c>
      <c r="B38" s="98" t="s">
        <v>126</v>
      </c>
      <c r="C38" s="92">
        <f>C10/(C10+C18)*C13</f>
        <v>0.8</v>
      </c>
      <c r="D38" s="54">
        <f t="shared" ref="D38:H38" si="11">D10/(D10+D18)*D13</f>
        <v>0.79571264742236825</v>
      </c>
      <c r="E38" s="54">
        <f t="shared" si="11"/>
        <v>0.79674924242773659</v>
      </c>
      <c r="F38" s="54">
        <f t="shared" si="11"/>
        <v>0.60106623144761384</v>
      </c>
      <c r="G38" s="54">
        <f t="shared" si="11"/>
        <v>0.33534287487198694</v>
      </c>
      <c r="H38" s="53">
        <f t="shared" si="11"/>
        <v>0.20892383508325893</v>
      </c>
    </row>
    <row r="39" spans="1:8">
      <c r="A39" s="87"/>
      <c r="B39" s="98" t="s">
        <v>127</v>
      </c>
      <c r="C39" s="92">
        <f>ABS(C18*(C12-C20)/(C18+C10)^2)*C11</f>
        <v>0</v>
      </c>
      <c r="D39" s="54">
        <f t="shared" ref="D39:G39" si="12">ABS(D18*(D12-D20)/(D18+D10)^2)*D11</f>
        <v>1.1036910540518163E-6</v>
      </c>
      <c r="E39" s="54">
        <f t="shared" si="12"/>
        <v>1.1040057362945364E-6</v>
      </c>
      <c r="F39" s="54">
        <f t="shared" si="12"/>
        <v>4.8937633875807587E-4</v>
      </c>
      <c r="G39" s="54">
        <f t="shared" si="12"/>
        <v>1.0782552946348555E-3</v>
      </c>
      <c r="H39" s="53">
        <f>ABS(H18*(H12-H20)/(H18+H10)^2)*H11</f>
        <v>1.9745353524263788E-3</v>
      </c>
    </row>
    <row r="40" spans="1:8">
      <c r="A40" s="87"/>
      <c r="B40" s="98" t="s">
        <v>128</v>
      </c>
      <c r="C40" s="92">
        <f>ABS(C10*(C20-C12)/(C18+C10)^2)*C19</f>
        <v>0</v>
      </c>
      <c r="D40" s="54">
        <f t="shared" ref="D40:G40" si="13">ABS(D10*(D20-D12)/(D18+D10)^2)*D19</f>
        <v>2.0483991336235088E-4</v>
      </c>
      <c r="E40" s="54">
        <f t="shared" si="13"/>
        <v>2.7058792126909723E-4</v>
      </c>
      <c r="F40" s="54">
        <f t="shared" si="13"/>
        <v>1.4786207180280113E-3</v>
      </c>
      <c r="G40" s="54">
        <f t="shared" si="13"/>
        <v>7.7817644623264307E-4</v>
      </c>
      <c r="H40" s="53">
        <f>ABS(H10*(H20-H12)/(H18+H10)^2)*H19</f>
        <v>6.9792612665154903E-4</v>
      </c>
    </row>
    <row r="41" spans="1:8">
      <c r="A41" s="87"/>
      <c r="B41" s="98" t="s">
        <v>129</v>
      </c>
      <c r="C41" s="92">
        <f>C18/(C18+C10)*C21</f>
        <v>0</v>
      </c>
      <c r="D41" s="54">
        <f t="shared" ref="D41:H41" si="14">D18/(D18+D10)*D21</f>
        <v>4.2873525776318255E-3</v>
      </c>
      <c r="E41" s="54">
        <f t="shared" si="14"/>
        <v>3.2507575722634623E-3</v>
      </c>
      <c r="F41" s="54">
        <f t="shared" si="14"/>
        <v>0.1989337685523862</v>
      </c>
      <c r="G41" s="54">
        <f t="shared" si="14"/>
        <v>0.4646571251280131</v>
      </c>
      <c r="H41" s="53">
        <f t="shared" si="14"/>
        <v>0.59107616491674109</v>
      </c>
    </row>
    <row r="42" spans="1:8">
      <c r="A42" s="40" t="s">
        <v>130</v>
      </c>
      <c r="B42" s="98" t="s">
        <v>131</v>
      </c>
      <c r="C42" s="99">
        <f>SUM(C38:C41)</f>
        <v>0.8</v>
      </c>
      <c r="D42" s="100">
        <f t="shared" ref="D42:G42" si="15">SUM(D38:D41)</f>
        <v>0.80020594360441655</v>
      </c>
      <c r="E42" s="100">
        <f t="shared" si="15"/>
        <v>0.80027169192700542</v>
      </c>
      <c r="F42" s="100">
        <f t="shared" si="15"/>
        <v>0.80196799705678612</v>
      </c>
      <c r="G42" s="100">
        <f t="shared" si="15"/>
        <v>0.80185643174086751</v>
      </c>
      <c r="H42" s="101">
        <f>SUM(H38:H41)</f>
        <v>0.80267246147907789</v>
      </c>
    </row>
    <row r="43" spans="1:8">
      <c r="A43" s="40"/>
      <c r="B43" s="98" t="s">
        <v>106</v>
      </c>
      <c r="C43" s="92">
        <f>C37*C34/100</f>
        <v>259.10538000000003</v>
      </c>
      <c r="D43" s="54">
        <f t="shared" ref="D43:G43" si="16">D37*D34/100</f>
        <v>1729.0397811689004</v>
      </c>
      <c r="E43" s="54">
        <f t="shared" si="16"/>
        <v>1710.0291146428679</v>
      </c>
      <c r="F43" s="54">
        <f t="shared" si="16"/>
        <v>1619.6674752003482</v>
      </c>
      <c r="G43" s="54">
        <f t="shared" si="16"/>
        <v>1483.8461674749487</v>
      </c>
      <c r="H43" s="53">
        <f>H37*H34/100</f>
        <v>1426.1640197695649</v>
      </c>
    </row>
    <row r="44" spans="1:8" ht="14.4" thickBot="1">
      <c r="A44" s="40"/>
      <c r="B44" s="102" t="s">
        <v>105</v>
      </c>
      <c r="C44" s="92">
        <f>C43*(C42/C37+C36/C34)</f>
        <v>2.5044200000000005</v>
      </c>
      <c r="D44" s="54">
        <f t="shared" ref="D44:G44" si="17">D43*(D42/D37+D36/D34)</f>
        <v>16.144691924547754</v>
      </c>
      <c r="E44" s="54">
        <f t="shared" si="17"/>
        <v>15.946071054987433</v>
      </c>
      <c r="F44" s="54">
        <f t="shared" si="17"/>
        <v>15.605772705235163</v>
      </c>
      <c r="G44" s="54">
        <f t="shared" si="17"/>
        <v>14.77339810726772</v>
      </c>
      <c r="H44" s="53">
        <f>H43*(H42/H37+H36/H34)</f>
        <v>14.766838505163781</v>
      </c>
    </row>
    <row r="45" spans="1:8">
      <c r="A45" s="40"/>
      <c r="B45" s="98" t="s">
        <v>113</v>
      </c>
      <c r="C45" s="92">
        <v>302.33999999999997</v>
      </c>
      <c r="D45" s="54">
        <v>2002.8000000000002</v>
      </c>
      <c r="E45" s="54">
        <v>1999.5</v>
      </c>
      <c r="F45" s="54">
        <v>2006.3</v>
      </c>
      <c r="G45" s="54">
        <v>2007.4</v>
      </c>
      <c r="H45" s="53">
        <v>2005.7</v>
      </c>
    </row>
    <row r="46" spans="1:8">
      <c r="A46" s="40"/>
      <c r="B46" s="98" t="s">
        <v>80</v>
      </c>
      <c r="C46" s="92">
        <v>0.1</v>
      </c>
      <c r="D46" s="54">
        <v>0.1</v>
      </c>
      <c r="E46" s="54">
        <v>0.1</v>
      </c>
      <c r="F46" s="54">
        <v>0.1</v>
      </c>
      <c r="G46" s="54">
        <v>0.1</v>
      </c>
      <c r="H46" s="53">
        <v>0.1</v>
      </c>
    </row>
    <row r="47" spans="1:8">
      <c r="A47" s="40"/>
      <c r="B47" s="98" t="s">
        <v>110</v>
      </c>
      <c r="C47" s="92">
        <v>85.7</v>
      </c>
      <c r="D47" s="54">
        <v>85.7</v>
      </c>
      <c r="E47" s="54">
        <v>85.7</v>
      </c>
      <c r="F47" s="54">
        <v>85.7</v>
      </c>
      <c r="G47" s="54">
        <v>85.7</v>
      </c>
      <c r="H47" s="53">
        <v>85.7</v>
      </c>
    </row>
    <row r="48" spans="1:8">
      <c r="A48" s="40"/>
      <c r="B48" s="98" t="s">
        <v>91</v>
      </c>
      <c r="C48" s="92">
        <v>0.8</v>
      </c>
      <c r="D48" s="54">
        <v>0.8</v>
      </c>
      <c r="E48" s="54">
        <v>0.8</v>
      </c>
      <c r="F48" s="54">
        <v>0.8</v>
      </c>
      <c r="G48" s="54">
        <v>0.8</v>
      </c>
      <c r="H48" s="53">
        <v>0.8</v>
      </c>
    </row>
    <row r="49" spans="1:8">
      <c r="A49" s="40"/>
      <c r="B49" s="98" t="s">
        <v>83</v>
      </c>
      <c r="C49" s="92">
        <f>C47*C45/100</f>
        <v>259.10538000000003</v>
      </c>
      <c r="D49" s="54">
        <f t="shared" ref="D49:H49" si="18">D47*D45/100</f>
        <v>1716.3996000000002</v>
      </c>
      <c r="E49" s="54">
        <f t="shared" si="18"/>
        <v>1713.5715</v>
      </c>
      <c r="F49" s="54">
        <f t="shared" si="18"/>
        <v>1719.3991000000001</v>
      </c>
      <c r="G49" s="54">
        <f t="shared" si="18"/>
        <v>1720.3418000000001</v>
      </c>
      <c r="H49" s="53">
        <f t="shared" si="18"/>
        <v>1718.8849000000002</v>
      </c>
    </row>
    <row r="50" spans="1:8">
      <c r="A50" s="40"/>
      <c r="B50" s="98" t="s">
        <v>84</v>
      </c>
      <c r="C50" s="92">
        <f>C49*(C48/C47+C46/C45)</f>
        <v>2.5044200000000005</v>
      </c>
      <c r="D50" s="54">
        <f t="shared" ref="D50:H50" si="19">D49*(D48/D47+D46/D45)</f>
        <v>16.108100000000004</v>
      </c>
      <c r="E50" s="54">
        <f t="shared" si="19"/>
        <v>16.081700000000001</v>
      </c>
      <c r="F50" s="54">
        <f t="shared" si="19"/>
        <v>16.136100000000003</v>
      </c>
      <c r="G50" s="54">
        <f t="shared" si="19"/>
        <v>16.144900000000003</v>
      </c>
      <c r="H50" s="53">
        <f t="shared" si="19"/>
        <v>16.131300000000003</v>
      </c>
    </row>
    <row r="51" spans="1:8">
      <c r="A51" s="40"/>
      <c r="B51" s="98" t="s">
        <v>111</v>
      </c>
      <c r="C51" s="92">
        <f>C49-C43</f>
        <v>0</v>
      </c>
      <c r="D51" s="54">
        <f>D49-D43</f>
        <v>-12.640181168900199</v>
      </c>
      <c r="E51" s="54">
        <f t="shared" ref="E51:H51" si="20">E49-E43</f>
        <v>3.5423853571321615</v>
      </c>
      <c r="F51" s="54">
        <f t="shared" si="20"/>
        <v>99.731624799651854</v>
      </c>
      <c r="G51" s="54">
        <f t="shared" si="20"/>
        <v>236.49563252505141</v>
      </c>
      <c r="H51" s="53">
        <f t="shared" si="20"/>
        <v>292.72088023043534</v>
      </c>
    </row>
    <row r="52" spans="1:8">
      <c r="A52" s="40"/>
      <c r="B52" s="98" t="s">
        <v>118</v>
      </c>
      <c r="C52" s="92">
        <f>C50+C44</f>
        <v>5.0088400000000011</v>
      </c>
      <c r="D52" s="54">
        <f>D50+D44</f>
        <v>32.252791924547758</v>
      </c>
      <c r="E52" s="54">
        <f t="shared" ref="E52:G52" si="21">E50+E44</f>
        <v>32.027771054987433</v>
      </c>
      <c r="F52" s="54">
        <f t="shared" si="21"/>
        <v>31.741872705235167</v>
      </c>
      <c r="G52" s="54">
        <f t="shared" si="21"/>
        <v>30.918298107267724</v>
      </c>
      <c r="H52" s="53">
        <f>H50+H44</f>
        <v>30.898138505163786</v>
      </c>
    </row>
    <row r="53" spans="1:8" ht="14.4" thickBot="1">
      <c r="A53" s="40"/>
      <c r="B53" s="98" t="s">
        <v>121</v>
      </c>
      <c r="C53" s="103">
        <v>0</v>
      </c>
      <c r="D53" s="104">
        <f>ABS(D33)*(ABS(D52/D51)+ABS(D8/D7))</f>
        <v>1.8860070661897561</v>
      </c>
      <c r="E53" s="104">
        <f t="shared" ref="E53:G53" si="22">ABS(E33)*(ABS(E52/E51)+ABS(E8/E7))</f>
        <v>1.8710054405771219</v>
      </c>
      <c r="F53" s="104">
        <f t="shared" si="22"/>
        <v>1.9005376523776267</v>
      </c>
      <c r="G53" s="104">
        <f t="shared" si="22"/>
        <v>1.9262299975585786</v>
      </c>
      <c r="H53" s="105">
        <f>ABS(H33)*(ABS(H52/H51)+ABS(H8/H7))</f>
        <v>1.9573881836593845</v>
      </c>
    </row>
    <row r="54" spans="1:8" ht="14.4" thickBot="1">
      <c r="A54" s="40"/>
      <c r="B54" s="122" t="s">
        <v>117</v>
      </c>
      <c r="C54" s="106">
        <f>C9+C17+C25+C33</f>
        <v>99.996692101101274</v>
      </c>
      <c r="D54" s="107">
        <f t="shared" ref="D54:G54" si="23">D9+D17+D25+D33</f>
        <v>100.06009760614077</v>
      </c>
      <c r="E54" s="108">
        <f t="shared" si="23"/>
        <v>100.17606071539377</v>
      </c>
      <c r="F54" s="107">
        <f t="shared" si="23"/>
        <v>98.697517888010793</v>
      </c>
      <c r="G54" s="108">
        <f t="shared" si="23"/>
        <v>96.645528823894125</v>
      </c>
      <c r="H54" s="106">
        <f>H9+H17+H25+H33</f>
        <v>96.29428857487639</v>
      </c>
    </row>
    <row r="55" spans="1:8" ht="14.4" thickBot="1">
      <c r="A55" s="40"/>
      <c r="B55" s="123" t="s">
        <v>116</v>
      </c>
      <c r="C55" s="109">
        <f>C53+C32+C24+C16</f>
        <v>1.9331310700793296</v>
      </c>
      <c r="D55" s="110">
        <f t="shared" ref="D55:G55" si="24">D53+D32+D24+D16</f>
        <v>3.9124960668796138</v>
      </c>
      <c r="E55" s="110">
        <f t="shared" si="24"/>
        <v>3.8831765919972154</v>
      </c>
      <c r="F55" s="110">
        <f t="shared" si="24"/>
        <v>3.7977339142454003</v>
      </c>
      <c r="G55" s="110">
        <f t="shared" si="24"/>
        <v>3.70045763564816</v>
      </c>
      <c r="H55" s="108">
        <f>H53+H32+H24+H16</f>
        <v>3.7025986138598932</v>
      </c>
    </row>
    <row r="56" spans="1:8" ht="14.4" thickBot="1">
      <c r="A56" s="7"/>
      <c r="B56" s="111" t="s">
        <v>139</v>
      </c>
      <c r="C56" s="112">
        <f t="shared" ref="C56:G56" si="25">C54+C55</f>
        <v>101.9298231711806</v>
      </c>
      <c r="D56" s="112">
        <f t="shared" si="25"/>
        <v>103.97259367302038</v>
      </c>
      <c r="E56" s="112">
        <f t="shared" si="25"/>
        <v>104.05923730739099</v>
      </c>
      <c r="F56" s="112">
        <f t="shared" si="25"/>
        <v>102.49525180225619</v>
      </c>
      <c r="G56" s="112">
        <f t="shared" si="25"/>
        <v>100.34598645954229</v>
      </c>
      <c r="H56" s="113">
        <f>H54+H55</f>
        <v>99.996887188736281</v>
      </c>
    </row>
  </sheetData>
  <mergeCells count="1">
    <mergeCell ref="A38:A4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ging</vt:lpstr>
      <vt:lpstr>Stirring</vt:lpstr>
      <vt:lpstr>C Assessment</vt:lpstr>
      <vt:lpstr>Uncertain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e Bertier</dc:creator>
  <cp:lastModifiedBy>Gustave BERTIER</cp:lastModifiedBy>
  <dcterms:created xsi:type="dcterms:W3CDTF">2024-06-07T08:45:05Z</dcterms:created>
  <dcterms:modified xsi:type="dcterms:W3CDTF">2025-05-02T15:01:12Z</dcterms:modified>
</cp:coreProperties>
</file>